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yezhifu/Desktop/ST_Paper_5_Nature Communication/Initial submission package/Supplementary Data/"/>
    </mc:Choice>
  </mc:AlternateContent>
  <xr:revisionPtr revIDLastSave="0" documentId="13_ncr:1_{6817EF7D-11CC-7444-BDDF-50ED2DE9D9ED}" xr6:coauthVersionLast="47" xr6:coauthVersionMax="47" xr10:uidLastSave="{00000000-0000-0000-0000-000000000000}"/>
  <bookViews>
    <workbookView xWindow="380" yWindow="500" windowWidth="28040" windowHeight="16300" xr2:uid="{321A9F28-C607-0245-8684-260CA85D2F91}"/>
  </bookViews>
  <sheets>
    <sheet name="Table S4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58" i="4" l="1"/>
</calcChain>
</file>

<file path=xl/sharedStrings.xml><?xml version="1.0" encoding="utf-8"?>
<sst xmlns="http://schemas.openxmlformats.org/spreadsheetml/2006/main" count="963" uniqueCount="120">
  <si>
    <t>Lineage</t>
  </si>
  <si>
    <t>Duck/goose lineage</t>
  </si>
  <si>
    <t>Passerine lineage 1</t>
  </si>
  <si>
    <t>Water bird lineage</t>
  </si>
  <si>
    <t>Larid lineage</t>
  </si>
  <si>
    <t>Passerine lineage 2</t>
  </si>
  <si>
    <t>Pigeon lineage 1</t>
  </si>
  <si>
    <t>Pigeon lineage 2</t>
  </si>
  <si>
    <t>Pangenome analysis of isolates from individual lineages and isolates from all lineages</t>
  </si>
  <si>
    <t>No. of core genes</t>
  </si>
  <si>
    <t>No. of shoft core genes</t>
  </si>
  <si>
    <t>No. of shell genes</t>
  </si>
  <si>
    <t>No. of cloud genes</t>
  </si>
  <si>
    <t>ST313 lineage</t>
  </si>
  <si>
    <t>DT204 complex</t>
  </si>
  <si>
    <t>U288 complex</t>
  </si>
  <si>
    <t>ST34 lineage</t>
  </si>
  <si>
    <t xml:space="preserve">DT193 comlex </t>
  </si>
  <si>
    <t>DT104 complex</t>
  </si>
  <si>
    <t>All lineages</t>
  </si>
  <si>
    <r>
      <t xml:space="preserve">Number of core genes shared by two </t>
    </r>
    <r>
      <rPr>
        <b/>
        <i/>
        <sz val="12"/>
        <color theme="1"/>
        <rFont val="Calibri"/>
        <family val="2"/>
        <scheme val="minor"/>
      </rPr>
      <t>Salmonella</t>
    </r>
    <r>
      <rPr>
        <b/>
        <sz val="12"/>
        <color theme="1"/>
        <rFont val="Calibri"/>
        <family val="2"/>
        <scheme val="minor"/>
      </rPr>
      <t xml:space="preserve"> Typhimurium lineages</t>
    </r>
  </si>
  <si>
    <t>DT204 complex lineage</t>
  </si>
  <si>
    <t>U288 complex lineage</t>
  </si>
  <si>
    <t>DT193 complex lineage</t>
  </si>
  <si>
    <t>DT104 complex lineage</t>
  </si>
  <si>
    <t>Number of unique core genes that one lineage differs another lineage (e.g., Passerine lineage 1 has 95 unique core genes relative to passerine lineage 2, while passeine lineage 2 has 197 unique core genes relative to passerine lineage 1).</t>
  </si>
  <si>
    <t xml:space="preserve">Average number of unique core genes in one lineage that differs other lineages </t>
  </si>
  <si>
    <t>Average No. of unique core genes</t>
  </si>
  <si>
    <t>Standard error</t>
  </si>
  <si>
    <t>Pairwise comparison of individual lineages</t>
  </si>
  <si>
    <t xml:space="preserve">Passerine lineage 1 </t>
  </si>
  <si>
    <t>Passerine lineage 1 x Passerine lineage 2</t>
  </si>
  <si>
    <t>Core genes</t>
  </si>
  <si>
    <t>(99% &lt;= strains &lt;= 100%)</t>
  </si>
  <si>
    <t>Soft core genes</t>
  </si>
  <si>
    <t>(95% &lt;= strains &lt; 99%)</t>
  </si>
  <si>
    <t>Shell genes</t>
  </si>
  <si>
    <t>(15% &lt;= strains &lt; 95%)</t>
  </si>
  <si>
    <t>Cloud genes</t>
  </si>
  <si>
    <t>(0% &lt;= strains &lt; 15%)</t>
  </si>
  <si>
    <t>Total genes</t>
  </si>
  <si>
    <t>(0% &lt;= strains &lt;= 100%)</t>
  </si>
  <si>
    <t>Passerine lineage 1 x Larid lineage</t>
  </si>
  <si>
    <t>Passerine lineage 2 x Larid lineage</t>
  </si>
  <si>
    <t>Passerine lineage 1 x Duck/goose lineage</t>
  </si>
  <si>
    <t>Passerine lineage 2 x Duck/goose lineage</t>
  </si>
  <si>
    <t>Larid lineage x Duck/goose lineage</t>
  </si>
  <si>
    <t>Passerine lineage 1 x Pigeon lineage 1</t>
  </si>
  <si>
    <t>Passerine lineage 2 x Pigeon lineage 1</t>
  </si>
  <si>
    <t>Larid lineage x Pigeon lineage 1</t>
  </si>
  <si>
    <t>Duck/goose lineage x Pigeon lineage 1</t>
  </si>
  <si>
    <t>Passerine lineage 1 x Pigeon lineage 2</t>
  </si>
  <si>
    <t>Passerine lineage 2 x Pigeon lineage 2</t>
  </si>
  <si>
    <t>Larid lineage x Pigeon lineage 2</t>
  </si>
  <si>
    <t>Duck/goose lineage x Pigeon lineage 2</t>
  </si>
  <si>
    <t>Pigeon lineage 1 x Pigeon lineage 2</t>
  </si>
  <si>
    <t>Passerine lineage 1 x Water bird lineage</t>
  </si>
  <si>
    <t>Passerine lineage 2 x Water bird lineage</t>
  </si>
  <si>
    <t>Larid lineage x Water bird lineage</t>
  </si>
  <si>
    <t>Duck/goose lineage x Water bird lineage</t>
  </si>
  <si>
    <t>Pigeon lineage 1 x Water bird lineage</t>
  </si>
  <si>
    <t>Pigeon lineage 2 x Water bird lineage</t>
  </si>
  <si>
    <t>Passerine lineage 1 x ST313 lineage</t>
  </si>
  <si>
    <t>Passerine lineage 2 x ST313 lineage</t>
  </si>
  <si>
    <t>Larid lineage x ST313 lineage</t>
  </si>
  <si>
    <t>Duck/goose lineage x ST313 lineage</t>
  </si>
  <si>
    <t>Pigeon lineage 1 x ST313 lineage</t>
  </si>
  <si>
    <t>Pigeon lineage 2 x ST313 lineage</t>
  </si>
  <si>
    <t>Water bird lineage x ST313 lineage</t>
  </si>
  <si>
    <t>Passerine lineage 1 x DT204 complex lineage</t>
  </si>
  <si>
    <t>Passerine lineage 2 x DT204 complex lineage</t>
  </si>
  <si>
    <t>Larid lineage x DT204 complex lineage</t>
  </si>
  <si>
    <t>Duck/goose lineage x DT204 complex lineage</t>
  </si>
  <si>
    <t>Pigeon lineage 1 x DT204 complex lineage</t>
  </si>
  <si>
    <t>Pigeon lineage 2 x DT204 complex lineage</t>
  </si>
  <si>
    <t>Water bird lineage x DT204 complex lineage</t>
  </si>
  <si>
    <t>ST313 lineage x DT204 complex lineage</t>
  </si>
  <si>
    <t>Passerine lineage 1 x U288 complex lineage</t>
  </si>
  <si>
    <t>Passerine lineage 2 x U288 complex lineage</t>
  </si>
  <si>
    <t>Larid lineage x U288 complex lineage</t>
  </si>
  <si>
    <t>Duck/goose lineage x U288 complex lineage</t>
  </si>
  <si>
    <t>Pigeon lineage 1 x U288 complex lineage</t>
  </si>
  <si>
    <t>Pigeon lineage 2 x U288 complex lineage</t>
  </si>
  <si>
    <t>Water bird lineage x U288 complex lineage</t>
  </si>
  <si>
    <t>ST313 lineage x U288 complex lineage</t>
  </si>
  <si>
    <t>DT204 complex lineage x U288 complex lineage</t>
  </si>
  <si>
    <t>Passerine lineage 1 x ST34 lineage</t>
  </si>
  <si>
    <t>Passerine lineage 2 x ST34 lineage</t>
  </si>
  <si>
    <t>Larid lineage x ST34 lineage</t>
  </si>
  <si>
    <t>Duck/goose lineage x ST34 lineage</t>
  </si>
  <si>
    <t>Pigeon lineage 1  x ST34 lineage</t>
  </si>
  <si>
    <t>Pigeon lineage 2  x ST34 lineage</t>
  </si>
  <si>
    <t>Water bird lineage x ST34 lineage</t>
  </si>
  <si>
    <t>ST313 lineage x ST34 lineage</t>
  </si>
  <si>
    <t>DT204 complex lineage x ST34 lineage</t>
  </si>
  <si>
    <t>U288 complex lineage x ST34 lineage</t>
  </si>
  <si>
    <t>Passerine lineage 1 x DT193 complex lineage</t>
  </si>
  <si>
    <t>Passerine lineage 2 x DT193 complex lineage</t>
  </si>
  <si>
    <t>Larid lineage x DT193 complex lineage</t>
  </si>
  <si>
    <t>Duck/goose lineage x DT193 complex lineage</t>
  </si>
  <si>
    <t>Pigeon lineage 1 x DT193 complex lineage</t>
  </si>
  <si>
    <t>Pigeon lineage 2 x DT193 complex lineage</t>
  </si>
  <si>
    <t>Water bird lineage x DT193 complex lineage</t>
  </si>
  <si>
    <t>ST313 lineage x DT193 complex lineage</t>
  </si>
  <si>
    <t>DT204 complex lineage x DT193 complex lineage</t>
  </si>
  <si>
    <t>U288 complex lineage x DT193 complex lineage</t>
  </si>
  <si>
    <t>ST34 lineage x DT193 complex lineage</t>
  </si>
  <si>
    <t>Passerine lineage 1 x DT104 complex lineage</t>
  </si>
  <si>
    <t>Passerine lineage 2 x DT104 complex lineage</t>
  </si>
  <si>
    <t>Larid lineage x DT104 complex lineage</t>
  </si>
  <si>
    <t>Duck/goose lineage x DT104 complex lineage</t>
  </si>
  <si>
    <t>Pigeon lineage 1 x DT104 complex lineage</t>
  </si>
  <si>
    <t>Pigeon lineage 2 x DT104 complex lineage</t>
  </si>
  <si>
    <t>Water bird lineage x DT104 complex lineage</t>
  </si>
  <si>
    <t>ST313 lineage x DT104 complex lineage</t>
  </si>
  <si>
    <t>DT204 complex lineage x DT104 complex lineage</t>
  </si>
  <si>
    <t>U288 complex lineage x DT104 complex lineage</t>
  </si>
  <si>
    <t>ST34 lineage x DT104 complex lineage</t>
  </si>
  <si>
    <t>DT193 complex lineage x DT104 complex lineage</t>
  </si>
  <si>
    <r>
      <t xml:space="preserve">Supplementary Data 4: Pangenome analysis of the 290 </t>
    </r>
    <r>
      <rPr>
        <b/>
        <i/>
        <sz val="12"/>
        <color theme="1"/>
        <rFont val="Times New Roman"/>
        <family val="1"/>
      </rPr>
      <t>Salmonella</t>
    </r>
    <r>
      <rPr>
        <b/>
        <sz val="12"/>
        <color theme="1"/>
        <rFont val="Times New Roman"/>
        <family val="1"/>
      </rPr>
      <t xml:space="preserve"> Typhimurium isolates from avian hosts (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 xml:space="preserve"> = 207) and other diverse hosts (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 xml:space="preserve"> = 8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i/>
      <sz val="12"/>
      <color theme="1"/>
      <name val="Calibri"/>
      <family val="2"/>
      <scheme val="minor"/>
    </font>
    <font>
      <b/>
      <sz val="12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4" fillId="0" borderId="0" xfId="0" applyFont="1"/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left" vertical="center"/>
    </xf>
    <xf numFmtId="0" fontId="9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left" wrapText="1"/>
    </xf>
    <xf numFmtId="1" fontId="3" fillId="0" borderId="1" xfId="0" applyNumberFormat="1" applyFont="1" applyBorder="1" applyAlignment="1">
      <alignment horizontal="center"/>
    </xf>
    <xf numFmtId="1" fontId="0" fillId="2" borderId="1" xfId="0" applyNumberFormat="1" applyFill="1" applyBorder="1"/>
    <xf numFmtId="0" fontId="0" fillId="0" borderId="1" xfId="0" applyBorder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77366-EB71-7645-9542-E4BA63A855F7}">
  <dimension ref="A1:AU170"/>
  <sheetViews>
    <sheetView tabSelected="1" workbookViewId="0">
      <selection activeCell="J15" sqref="J15"/>
    </sheetView>
  </sheetViews>
  <sheetFormatPr baseColWidth="10" defaultRowHeight="16" x14ac:dyDescent="0.2"/>
  <cols>
    <col min="1" max="1" width="21" bestFit="1" customWidth="1"/>
    <col min="2" max="2" width="17.1640625" bestFit="1" customWidth="1"/>
    <col min="3" max="3" width="17.1640625" customWidth="1"/>
    <col min="4" max="4" width="17.5" customWidth="1"/>
    <col min="5" max="5" width="17.5" bestFit="1" customWidth="1"/>
    <col min="6" max="7" width="14.6640625" bestFit="1" customWidth="1"/>
    <col min="8" max="8" width="17.1640625" bestFit="1" customWidth="1"/>
    <col min="9" max="9" width="13" bestFit="1" customWidth="1"/>
    <col min="10" max="10" width="21" bestFit="1" customWidth="1"/>
    <col min="11" max="11" width="19.6640625" bestFit="1" customWidth="1"/>
    <col min="12" max="12" width="12" bestFit="1" customWidth="1"/>
    <col min="13" max="14" width="21" bestFit="1" customWidth="1"/>
  </cols>
  <sheetData>
    <row r="1" spans="1:5" x14ac:dyDescent="0.2">
      <c r="A1" s="2" t="s">
        <v>119</v>
      </c>
    </row>
    <row r="3" spans="1:5" x14ac:dyDescent="0.2">
      <c r="A3" s="5" t="s">
        <v>8</v>
      </c>
      <c r="B3" s="5"/>
      <c r="C3" s="5"/>
      <c r="D3" s="5"/>
      <c r="E3" s="5"/>
    </row>
    <row r="4" spans="1:5" x14ac:dyDescent="0.2">
      <c r="A4" s="6" t="s">
        <v>0</v>
      </c>
      <c r="B4" s="6" t="s">
        <v>9</v>
      </c>
      <c r="C4" s="6" t="s">
        <v>10</v>
      </c>
      <c r="D4" s="6" t="s">
        <v>11</v>
      </c>
      <c r="E4" s="6" t="s">
        <v>12</v>
      </c>
    </row>
    <row r="5" spans="1:5" x14ac:dyDescent="0.2">
      <c r="A5" s="6" t="s">
        <v>2</v>
      </c>
      <c r="B5" s="7">
        <v>4147</v>
      </c>
      <c r="C5" s="7">
        <v>161</v>
      </c>
      <c r="D5" s="7">
        <v>259</v>
      </c>
      <c r="E5" s="7">
        <v>159</v>
      </c>
    </row>
    <row r="6" spans="1:5" x14ac:dyDescent="0.2">
      <c r="A6" s="6" t="s">
        <v>5</v>
      </c>
      <c r="B6" s="7">
        <v>4249</v>
      </c>
      <c r="C6" s="7">
        <v>52</v>
      </c>
      <c r="D6" s="7">
        <v>147</v>
      </c>
      <c r="E6" s="7">
        <v>612</v>
      </c>
    </row>
    <row r="7" spans="1:5" x14ac:dyDescent="0.2">
      <c r="A7" s="6" t="s">
        <v>4</v>
      </c>
      <c r="B7" s="7">
        <v>4295</v>
      </c>
      <c r="C7" s="7">
        <v>83</v>
      </c>
      <c r="D7" s="7">
        <v>231</v>
      </c>
      <c r="E7" s="7">
        <v>158</v>
      </c>
    </row>
    <row r="8" spans="1:5" x14ac:dyDescent="0.2">
      <c r="A8" s="6" t="s">
        <v>1</v>
      </c>
      <c r="B8" s="7">
        <v>4268</v>
      </c>
      <c r="C8" s="7">
        <v>89</v>
      </c>
      <c r="D8" s="7">
        <v>224</v>
      </c>
      <c r="E8" s="7">
        <v>485</v>
      </c>
    </row>
    <row r="9" spans="1:5" x14ac:dyDescent="0.2">
      <c r="A9" s="6" t="s">
        <v>6</v>
      </c>
      <c r="B9" s="7">
        <v>4357</v>
      </c>
      <c r="C9" s="7">
        <v>0</v>
      </c>
      <c r="D9" s="7">
        <v>162</v>
      </c>
      <c r="E9" s="7">
        <v>61</v>
      </c>
    </row>
    <row r="10" spans="1:5" x14ac:dyDescent="0.2">
      <c r="A10" s="6" t="s">
        <v>7</v>
      </c>
      <c r="B10" s="7">
        <v>4368</v>
      </c>
      <c r="C10" s="7">
        <v>49</v>
      </c>
      <c r="D10" s="7">
        <v>63</v>
      </c>
      <c r="E10" s="7">
        <v>212</v>
      </c>
    </row>
    <row r="11" spans="1:5" x14ac:dyDescent="0.2">
      <c r="A11" s="6" t="s">
        <v>3</v>
      </c>
      <c r="B11" s="7">
        <v>4378</v>
      </c>
      <c r="C11" s="7">
        <v>34</v>
      </c>
      <c r="D11" s="7">
        <v>216</v>
      </c>
      <c r="E11" s="7">
        <v>82</v>
      </c>
    </row>
    <row r="12" spans="1:5" x14ac:dyDescent="0.2">
      <c r="A12" s="6" t="s">
        <v>13</v>
      </c>
      <c r="B12" s="7">
        <v>4210</v>
      </c>
      <c r="C12" s="7">
        <v>0</v>
      </c>
      <c r="D12" s="7">
        <v>461</v>
      </c>
      <c r="E12" s="7">
        <v>383</v>
      </c>
    </row>
    <row r="13" spans="1:5" x14ac:dyDescent="0.2">
      <c r="A13" s="6" t="s">
        <v>14</v>
      </c>
      <c r="B13" s="7">
        <v>4285</v>
      </c>
      <c r="C13" s="7">
        <v>0</v>
      </c>
      <c r="D13" s="7">
        <v>303</v>
      </c>
      <c r="E13" s="7">
        <v>289</v>
      </c>
    </row>
    <row r="14" spans="1:5" x14ac:dyDescent="0.2">
      <c r="A14" s="6" t="s">
        <v>15</v>
      </c>
      <c r="B14" s="7">
        <v>4264</v>
      </c>
      <c r="C14" s="7">
        <v>81</v>
      </c>
      <c r="D14" s="7">
        <v>392</v>
      </c>
      <c r="E14" s="7">
        <v>249</v>
      </c>
    </row>
    <row r="15" spans="1:5" x14ac:dyDescent="0.2">
      <c r="A15" s="6" t="s">
        <v>16</v>
      </c>
      <c r="B15" s="7">
        <v>4261</v>
      </c>
      <c r="C15" s="7">
        <v>128</v>
      </c>
      <c r="D15" s="7">
        <v>195</v>
      </c>
      <c r="E15" s="7">
        <v>744</v>
      </c>
    </row>
    <row r="16" spans="1:5" x14ac:dyDescent="0.2">
      <c r="A16" s="6" t="s">
        <v>17</v>
      </c>
      <c r="B16" s="7">
        <v>4322</v>
      </c>
      <c r="C16" s="7">
        <v>0</v>
      </c>
      <c r="D16" s="7">
        <v>183</v>
      </c>
      <c r="E16" s="7">
        <v>77</v>
      </c>
    </row>
    <row r="17" spans="1:14" x14ac:dyDescent="0.2">
      <c r="A17" s="6" t="s">
        <v>18</v>
      </c>
      <c r="B17" s="7">
        <v>4381</v>
      </c>
      <c r="C17" s="3">
        <v>0</v>
      </c>
      <c r="D17" s="3">
        <v>241</v>
      </c>
      <c r="E17" s="3">
        <v>353</v>
      </c>
    </row>
    <row r="18" spans="1:14" x14ac:dyDescent="0.2">
      <c r="A18" s="6" t="s">
        <v>19</v>
      </c>
      <c r="B18" s="3">
        <v>3798</v>
      </c>
      <c r="C18" s="3">
        <v>241</v>
      </c>
      <c r="D18" s="3">
        <v>603</v>
      </c>
      <c r="E18" s="3">
        <v>3645</v>
      </c>
    </row>
    <row r="21" spans="1:14" x14ac:dyDescent="0.2">
      <c r="A21" s="5" t="s">
        <v>20</v>
      </c>
    </row>
    <row r="22" spans="1:14" x14ac:dyDescent="0.2">
      <c r="A22" s="8"/>
      <c r="B22" s="8" t="s">
        <v>2</v>
      </c>
      <c r="C22" s="8" t="s">
        <v>5</v>
      </c>
      <c r="D22" s="8" t="s">
        <v>4</v>
      </c>
      <c r="E22" s="8" t="s">
        <v>1</v>
      </c>
      <c r="F22" s="8" t="s">
        <v>6</v>
      </c>
      <c r="G22" s="8" t="s">
        <v>7</v>
      </c>
      <c r="H22" s="8" t="s">
        <v>3</v>
      </c>
      <c r="I22" s="8" t="s">
        <v>13</v>
      </c>
      <c r="J22" s="8" t="s">
        <v>21</v>
      </c>
      <c r="K22" s="8" t="s">
        <v>22</v>
      </c>
      <c r="L22" s="8" t="s">
        <v>16</v>
      </c>
      <c r="M22" s="8" t="s">
        <v>23</v>
      </c>
      <c r="N22" s="8" t="s">
        <v>24</v>
      </c>
    </row>
    <row r="23" spans="1:14" x14ac:dyDescent="0.2">
      <c r="A23" s="9" t="s">
        <v>2</v>
      </c>
      <c r="B23" s="10">
        <v>4147</v>
      </c>
      <c r="C23" s="11">
        <v>4052</v>
      </c>
      <c r="D23" s="12">
        <v>4066</v>
      </c>
      <c r="E23" s="11">
        <v>4061</v>
      </c>
      <c r="F23" s="11">
        <v>4033</v>
      </c>
      <c r="G23" s="11">
        <v>4083</v>
      </c>
      <c r="H23" s="11">
        <v>4035</v>
      </c>
      <c r="I23" s="11">
        <v>3908</v>
      </c>
      <c r="J23" s="11">
        <v>3967</v>
      </c>
      <c r="K23" s="11">
        <v>4000</v>
      </c>
      <c r="L23" s="11">
        <v>3987</v>
      </c>
      <c r="M23" s="11">
        <v>4055</v>
      </c>
      <c r="N23" s="11">
        <v>4037</v>
      </c>
    </row>
    <row r="24" spans="1:14" x14ac:dyDescent="0.2">
      <c r="A24" s="9" t="s">
        <v>5</v>
      </c>
      <c r="B24" s="11">
        <v>4052</v>
      </c>
      <c r="C24" s="8">
        <v>4249</v>
      </c>
      <c r="D24" s="11">
        <v>4112</v>
      </c>
      <c r="E24" s="11">
        <v>4139</v>
      </c>
      <c r="F24" s="11">
        <v>4149</v>
      </c>
      <c r="G24" s="11">
        <v>4167</v>
      </c>
      <c r="H24" s="11">
        <v>4074</v>
      </c>
      <c r="I24" s="11">
        <v>3994</v>
      </c>
      <c r="J24" s="11">
        <v>4073</v>
      </c>
      <c r="K24" s="11">
        <v>4073</v>
      </c>
      <c r="L24" s="11">
        <v>4067</v>
      </c>
      <c r="M24" s="11">
        <v>4146</v>
      </c>
      <c r="N24" s="11">
        <v>4126</v>
      </c>
    </row>
    <row r="25" spans="1:14" x14ac:dyDescent="0.2">
      <c r="A25" s="9" t="s">
        <v>4</v>
      </c>
      <c r="B25" s="12">
        <v>4066</v>
      </c>
      <c r="C25" s="11">
        <v>4112</v>
      </c>
      <c r="D25" s="8">
        <v>4295</v>
      </c>
      <c r="E25" s="11">
        <v>4148</v>
      </c>
      <c r="F25" s="11">
        <v>4193</v>
      </c>
      <c r="G25" s="11">
        <v>4223</v>
      </c>
      <c r="H25" s="11">
        <v>4176</v>
      </c>
      <c r="I25" s="11">
        <v>4040</v>
      </c>
      <c r="J25" s="11">
        <v>4099</v>
      </c>
      <c r="K25" s="11">
        <v>4048</v>
      </c>
      <c r="L25" s="11">
        <v>4027</v>
      </c>
      <c r="M25" s="11">
        <v>4107</v>
      </c>
      <c r="N25" s="11">
        <v>4107</v>
      </c>
    </row>
    <row r="26" spans="1:14" x14ac:dyDescent="0.2">
      <c r="A26" s="9" t="s">
        <v>1</v>
      </c>
      <c r="B26" s="11">
        <v>4061</v>
      </c>
      <c r="C26" s="11">
        <v>4139</v>
      </c>
      <c r="D26" s="11">
        <v>4148</v>
      </c>
      <c r="E26" s="8">
        <v>4268</v>
      </c>
      <c r="F26" s="11">
        <v>4197</v>
      </c>
      <c r="G26" s="11">
        <v>4207</v>
      </c>
      <c r="H26" s="11">
        <v>4138</v>
      </c>
      <c r="I26" s="11">
        <v>4044</v>
      </c>
      <c r="J26" s="11">
        <v>4088</v>
      </c>
      <c r="K26" s="11">
        <v>4094</v>
      </c>
      <c r="L26" s="11">
        <v>4057</v>
      </c>
      <c r="M26" s="11">
        <v>4142</v>
      </c>
      <c r="N26" s="11">
        <v>4119</v>
      </c>
    </row>
    <row r="27" spans="1:14" x14ac:dyDescent="0.2">
      <c r="A27" s="9" t="s">
        <v>6</v>
      </c>
      <c r="B27" s="11">
        <v>4033</v>
      </c>
      <c r="C27" s="11">
        <v>4149</v>
      </c>
      <c r="D27" s="11">
        <v>4193</v>
      </c>
      <c r="E27" s="11">
        <v>4197</v>
      </c>
      <c r="F27" s="8">
        <v>4357</v>
      </c>
      <c r="G27" s="11">
        <v>4269</v>
      </c>
      <c r="H27" s="11">
        <v>4167</v>
      </c>
      <c r="I27" s="11">
        <v>4134</v>
      </c>
      <c r="J27" s="11">
        <v>4133</v>
      </c>
      <c r="K27" s="11">
        <v>4070</v>
      </c>
      <c r="L27" s="11">
        <v>4074</v>
      </c>
      <c r="M27" s="11">
        <v>4149</v>
      </c>
      <c r="N27" s="11">
        <v>4145</v>
      </c>
    </row>
    <row r="28" spans="1:14" x14ac:dyDescent="0.2">
      <c r="A28" s="9" t="s">
        <v>7</v>
      </c>
      <c r="B28" s="11">
        <v>4083</v>
      </c>
      <c r="C28" s="11">
        <v>4167</v>
      </c>
      <c r="D28" s="11">
        <v>4223</v>
      </c>
      <c r="E28" s="11">
        <v>4207</v>
      </c>
      <c r="F28" s="11">
        <v>4269</v>
      </c>
      <c r="G28" s="8">
        <v>4368</v>
      </c>
      <c r="H28" s="11">
        <v>4197</v>
      </c>
      <c r="I28" s="11">
        <v>4109</v>
      </c>
      <c r="J28" s="11">
        <v>4161</v>
      </c>
      <c r="K28" s="11">
        <v>4101</v>
      </c>
      <c r="L28" s="11">
        <v>4077</v>
      </c>
      <c r="M28" s="11">
        <v>4174</v>
      </c>
      <c r="N28" s="11">
        <v>4174</v>
      </c>
    </row>
    <row r="29" spans="1:14" x14ac:dyDescent="0.2">
      <c r="A29" s="9" t="s">
        <v>3</v>
      </c>
      <c r="B29" s="11">
        <v>4035</v>
      </c>
      <c r="C29" s="11">
        <v>4074</v>
      </c>
      <c r="D29" s="11">
        <v>4176</v>
      </c>
      <c r="E29" s="11">
        <v>4138</v>
      </c>
      <c r="F29" s="11">
        <v>4167</v>
      </c>
      <c r="G29" s="11">
        <v>4197</v>
      </c>
      <c r="H29" s="8">
        <v>4378</v>
      </c>
      <c r="I29" s="11">
        <v>4056</v>
      </c>
      <c r="J29" s="11">
        <v>4122</v>
      </c>
      <c r="K29" s="11">
        <v>4090</v>
      </c>
      <c r="L29" s="11">
        <v>4033</v>
      </c>
      <c r="M29" s="11">
        <v>4144</v>
      </c>
      <c r="N29" s="11">
        <v>4126</v>
      </c>
    </row>
    <row r="30" spans="1:14" x14ac:dyDescent="0.2">
      <c r="A30" s="9" t="s">
        <v>13</v>
      </c>
      <c r="B30" s="11">
        <v>3908</v>
      </c>
      <c r="C30" s="11">
        <v>3994</v>
      </c>
      <c r="D30" s="11">
        <v>4040</v>
      </c>
      <c r="E30" s="11">
        <v>4044</v>
      </c>
      <c r="F30" s="11">
        <v>4134</v>
      </c>
      <c r="G30" s="11">
        <v>4109</v>
      </c>
      <c r="H30" s="11">
        <v>4056</v>
      </c>
      <c r="I30" s="8">
        <v>4210</v>
      </c>
      <c r="J30" s="11">
        <v>4054</v>
      </c>
      <c r="K30" s="11">
        <v>4017</v>
      </c>
      <c r="L30" s="11">
        <v>3974</v>
      </c>
      <c r="M30" s="11">
        <v>4058</v>
      </c>
      <c r="N30" s="11">
        <v>4041</v>
      </c>
    </row>
    <row r="31" spans="1:14" x14ac:dyDescent="0.2">
      <c r="A31" s="9" t="s">
        <v>21</v>
      </c>
      <c r="B31" s="11">
        <v>3967</v>
      </c>
      <c r="C31" s="11">
        <v>4073</v>
      </c>
      <c r="D31" s="11">
        <v>4099</v>
      </c>
      <c r="E31" s="11">
        <v>4088</v>
      </c>
      <c r="F31" s="11">
        <v>4133</v>
      </c>
      <c r="G31" s="11">
        <v>4161</v>
      </c>
      <c r="H31" s="11">
        <v>4122</v>
      </c>
      <c r="I31" s="11">
        <v>4054</v>
      </c>
      <c r="J31" s="8">
        <v>4285</v>
      </c>
      <c r="K31" s="11">
        <v>4078</v>
      </c>
      <c r="L31" s="11">
        <v>4040</v>
      </c>
      <c r="M31" s="11">
        <v>4123</v>
      </c>
      <c r="N31" s="11">
        <v>4098</v>
      </c>
    </row>
    <row r="32" spans="1:14" x14ac:dyDescent="0.2">
      <c r="A32" s="9" t="s">
        <v>22</v>
      </c>
      <c r="B32" s="11">
        <v>4000</v>
      </c>
      <c r="C32" s="11">
        <v>4073</v>
      </c>
      <c r="D32" s="11">
        <v>4048</v>
      </c>
      <c r="E32" s="11">
        <v>4094</v>
      </c>
      <c r="F32" s="11">
        <v>4070</v>
      </c>
      <c r="G32" s="11">
        <v>4101</v>
      </c>
      <c r="H32" s="11">
        <v>4090</v>
      </c>
      <c r="I32" s="11">
        <v>4017</v>
      </c>
      <c r="J32" s="11">
        <v>4078</v>
      </c>
      <c r="K32" s="8">
        <v>4264</v>
      </c>
      <c r="L32" s="11">
        <v>4038</v>
      </c>
      <c r="M32" s="11">
        <v>4150</v>
      </c>
      <c r="N32" s="11">
        <v>4145</v>
      </c>
    </row>
    <row r="33" spans="1:14" x14ac:dyDescent="0.2">
      <c r="A33" s="9" t="s">
        <v>16</v>
      </c>
      <c r="B33" s="11">
        <v>3987</v>
      </c>
      <c r="C33" s="11">
        <v>4067</v>
      </c>
      <c r="D33" s="11">
        <v>4027</v>
      </c>
      <c r="E33" s="11">
        <v>4057</v>
      </c>
      <c r="F33" s="11">
        <v>4074</v>
      </c>
      <c r="G33" s="11">
        <v>4077</v>
      </c>
      <c r="H33" s="11">
        <v>4033</v>
      </c>
      <c r="I33" s="11">
        <v>3974</v>
      </c>
      <c r="J33" s="11">
        <v>4040</v>
      </c>
      <c r="K33" s="11">
        <v>4038</v>
      </c>
      <c r="L33" s="8">
        <v>4261</v>
      </c>
      <c r="M33" s="11">
        <v>4098</v>
      </c>
      <c r="N33" s="11">
        <v>4099</v>
      </c>
    </row>
    <row r="34" spans="1:14" x14ac:dyDescent="0.2">
      <c r="A34" s="9" t="s">
        <v>23</v>
      </c>
      <c r="B34" s="11">
        <v>4055</v>
      </c>
      <c r="C34" s="11">
        <v>4146</v>
      </c>
      <c r="D34" s="11">
        <v>4107</v>
      </c>
      <c r="E34" s="11">
        <v>4142</v>
      </c>
      <c r="F34" s="11">
        <v>4149</v>
      </c>
      <c r="G34" s="11">
        <v>4174</v>
      </c>
      <c r="H34" s="11">
        <v>4144</v>
      </c>
      <c r="I34" s="11">
        <v>4058</v>
      </c>
      <c r="J34" s="11">
        <v>4123</v>
      </c>
      <c r="K34" s="11">
        <v>4150</v>
      </c>
      <c r="L34" s="11">
        <v>4098</v>
      </c>
      <c r="M34" s="8">
        <v>4322</v>
      </c>
      <c r="N34" s="11">
        <v>4193</v>
      </c>
    </row>
    <row r="35" spans="1:14" x14ac:dyDescent="0.2">
      <c r="A35" s="9" t="s">
        <v>24</v>
      </c>
      <c r="B35" s="11">
        <v>4037</v>
      </c>
      <c r="C35" s="11">
        <v>4126</v>
      </c>
      <c r="D35" s="11">
        <v>4107</v>
      </c>
      <c r="E35" s="11">
        <v>4119</v>
      </c>
      <c r="F35" s="11">
        <v>4145</v>
      </c>
      <c r="G35" s="11">
        <v>4174</v>
      </c>
      <c r="H35" s="11">
        <v>4126</v>
      </c>
      <c r="I35" s="11">
        <v>4041</v>
      </c>
      <c r="J35" s="11">
        <v>4098</v>
      </c>
      <c r="K35" s="11">
        <v>4145</v>
      </c>
      <c r="L35" s="11">
        <v>4099</v>
      </c>
      <c r="M35" s="11">
        <v>4193</v>
      </c>
      <c r="N35" s="8">
        <v>4381</v>
      </c>
    </row>
    <row r="38" spans="1:14" x14ac:dyDescent="0.2">
      <c r="A38" s="13" t="s">
        <v>25</v>
      </c>
    </row>
    <row r="39" spans="1:14" x14ac:dyDescent="0.2">
      <c r="A39" s="14"/>
      <c r="B39" s="14" t="s">
        <v>2</v>
      </c>
      <c r="C39" s="14" t="s">
        <v>5</v>
      </c>
      <c r="D39" s="14" t="s">
        <v>4</v>
      </c>
      <c r="E39" s="14" t="s">
        <v>1</v>
      </c>
      <c r="F39" s="14" t="s">
        <v>6</v>
      </c>
      <c r="G39" s="14" t="s">
        <v>7</v>
      </c>
      <c r="H39" s="14" t="s">
        <v>3</v>
      </c>
      <c r="I39" s="14" t="s">
        <v>13</v>
      </c>
      <c r="J39" s="14" t="s">
        <v>21</v>
      </c>
      <c r="K39" s="14" t="s">
        <v>22</v>
      </c>
      <c r="L39" s="14" t="s">
        <v>16</v>
      </c>
      <c r="M39" s="14" t="s">
        <v>23</v>
      </c>
      <c r="N39" s="14" t="s">
        <v>24</v>
      </c>
    </row>
    <row r="40" spans="1:14" x14ac:dyDescent="0.2">
      <c r="A40" s="15" t="s">
        <v>2</v>
      </c>
      <c r="B40" s="16">
        <v>0</v>
      </c>
      <c r="C40" s="17">
        <v>197</v>
      </c>
      <c r="D40" s="16">
        <v>229</v>
      </c>
      <c r="E40" s="18">
        <v>207</v>
      </c>
      <c r="F40" s="18">
        <v>324</v>
      </c>
      <c r="G40" s="18">
        <v>285</v>
      </c>
      <c r="H40" s="18">
        <v>343</v>
      </c>
      <c r="I40" s="18">
        <v>302</v>
      </c>
      <c r="J40" s="18">
        <v>318</v>
      </c>
      <c r="K40" s="18">
        <v>264</v>
      </c>
      <c r="L40" s="18">
        <v>274</v>
      </c>
      <c r="M40" s="18">
        <v>267</v>
      </c>
      <c r="N40" s="18">
        <v>344</v>
      </c>
    </row>
    <row r="41" spans="1:14" x14ac:dyDescent="0.2">
      <c r="A41" s="15" t="s">
        <v>5</v>
      </c>
      <c r="B41" s="17">
        <v>95</v>
      </c>
      <c r="C41" s="18">
        <v>0</v>
      </c>
      <c r="D41" s="18">
        <v>183</v>
      </c>
      <c r="E41" s="18">
        <v>129</v>
      </c>
      <c r="F41" s="18">
        <v>208</v>
      </c>
      <c r="G41" s="18">
        <v>201</v>
      </c>
      <c r="H41" s="18">
        <v>304</v>
      </c>
      <c r="I41" s="18">
        <v>216</v>
      </c>
      <c r="J41" s="18">
        <v>212</v>
      </c>
      <c r="K41" s="18">
        <v>191</v>
      </c>
      <c r="L41" s="18">
        <v>194</v>
      </c>
      <c r="M41" s="18">
        <v>176</v>
      </c>
      <c r="N41" s="18">
        <v>255</v>
      </c>
    </row>
    <row r="42" spans="1:14" x14ac:dyDescent="0.2">
      <c r="A42" s="15" t="s">
        <v>4</v>
      </c>
      <c r="B42" s="16">
        <v>81</v>
      </c>
      <c r="C42" s="18">
        <v>137</v>
      </c>
      <c r="D42" s="18">
        <v>0</v>
      </c>
      <c r="E42" s="18">
        <v>120</v>
      </c>
      <c r="F42" s="18">
        <v>164</v>
      </c>
      <c r="G42" s="18">
        <v>145</v>
      </c>
      <c r="H42" s="18">
        <v>202</v>
      </c>
      <c r="I42" s="18">
        <v>170</v>
      </c>
      <c r="J42" s="18">
        <v>186</v>
      </c>
      <c r="K42" s="18">
        <v>216</v>
      </c>
      <c r="L42" s="18">
        <v>234</v>
      </c>
      <c r="M42" s="18">
        <v>215</v>
      </c>
      <c r="N42" s="18">
        <v>274</v>
      </c>
    </row>
    <row r="43" spans="1:14" x14ac:dyDescent="0.2">
      <c r="A43" s="15" t="s">
        <v>1</v>
      </c>
      <c r="B43" s="18">
        <v>86</v>
      </c>
      <c r="C43" s="18">
        <v>110</v>
      </c>
      <c r="D43" s="18">
        <v>147</v>
      </c>
      <c r="E43" s="18">
        <v>0</v>
      </c>
      <c r="F43" s="18">
        <v>160</v>
      </c>
      <c r="G43" s="18">
        <v>161</v>
      </c>
      <c r="H43" s="18">
        <v>240</v>
      </c>
      <c r="I43" s="18">
        <v>166</v>
      </c>
      <c r="J43" s="18">
        <v>197</v>
      </c>
      <c r="K43" s="18">
        <v>170</v>
      </c>
      <c r="L43" s="18">
        <v>204</v>
      </c>
      <c r="M43" s="18">
        <v>180</v>
      </c>
      <c r="N43" s="18">
        <v>262</v>
      </c>
    </row>
    <row r="44" spans="1:14" x14ac:dyDescent="0.2">
      <c r="A44" s="15" t="s">
        <v>6</v>
      </c>
      <c r="B44" s="18">
        <v>114</v>
      </c>
      <c r="C44" s="18">
        <v>100</v>
      </c>
      <c r="D44" s="18">
        <v>102</v>
      </c>
      <c r="E44" s="18">
        <v>71</v>
      </c>
      <c r="F44" s="18">
        <v>0</v>
      </c>
      <c r="G44" s="18">
        <v>99</v>
      </c>
      <c r="H44" s="18">
        <v>211</v>
      </c>
      <c r="I44" s="18">
        <v>76</v>
      </c>
      <c r="J44" s="18">
        <v>152</v>
      </c>
      <c r="K44" s="18">
        <v>194</v>
      </c>
      <c r="L44" s="18">
        <v>187</v>
      </c>
      <c r="M44" s="18">
        <v>173</v>
      </c>
      <c r="N44" s="18">
        <v>236</v>
      </c>
    </row>
    <row r="45" spans="1:14" x14ac:dyDescent="0.2">
      <c r="A45" s="15" t="s">
        <v>7</v>
      </c>
      <c r="B45" s="18">
        <v>64</v>
      </c>
      <c r="C45" s="18">
        <v>82</v>
      </c>
      <c r="D45" s="18">
        <v>72</v>
      </c>
      <c r="E45" s="18">
        <v>61</v>
      </c>
      <c r="F45" s="18">
        <v>88</v>
      </c>
      <c r="G45" s="18">
        <v>0</v>
      </c>
      <c r="H45" s="18">
        <v>181</v>
      </c>
      <c r="I45" s="18">
        <v>101</v>
      </c>
      <c r="J45" s="18">
        <v>124</v>
      </c>
      <c r="K45" s="18">
        <v>163</v>
      </c>
      <c r="L45" s="18">
        <v>184</v>
      </c>
      <c r="M45" s="18">
        <v>148</v>
      </c>
      <c r="N45" s="18">
        <v>207</v>
      </c>
    </row>
    <row r="46" spans="1:14" x14ac:dyDescent="0.2">
      <c r="A46" s="15" t="s">
        <v>3</v>
      </c>
      <c r="B46" s="18">
        <v>112</v>
      </c>
      <c r="C46" s="18">
        <v>175</v>
      </c>
      <c r="D46" s="18">
        <v>119</v>
      </c>
      <c r="E46" s="18">
        <v>130</v>
      </c>
      <c r="F46" s="18">
        <v>190</v>
      </c>
      <c r="G46" s="18">
        <v>171</v>
      </c>
      <c r="H46" s="18">
        <v>0</v>
      </c>
      <c r="I46" s="18">
        <v>154</v>
      </c>
      <c r="J46" s="18">
        <v>163</v>
      </c>
      <c r="K46" s="18">
        <v>174</v>
      </c>
      <c r="L46" s="18">
        <v>228</v>
      </c>
      <c r="M46" s="18">
        <v>178</v>
      </c>
      <c r="N46" s="18">
        <v>255</v>
      </c>
    </row>
    <row r="47" spans="1:14" x14ac:dyDescent="0.2">
      <c r="A47" s="15" t="s">
        <v>13</v>
      </c>
      <c r="B47" s="18">
        <v>239</v>
      </c>
      <c r="C47" s="18">
        <v>255</v>
      </c>
      <c r="D47" s="18">
        <v>255</v>
      </c>
      <c r="E47" s="18">
        <v>224</v>
      </c>
      <c r="F47" s="18">
        <v>223</v>
      </c>
      <c r="G47" s="18">
        <v>259</v>
      </c>
      <c r="H47" s="18">
        <v>322</v>
      </c>
      <c r="I47" s="18">
        <v>0</v>
      </c>
      <c r="J47" s="18">
        <v>231</v>
      </c>
      <c r="K47" s="18">
        <v>247</v>
      </c>
      <c r="L47" s="18">
        <v>287</v>
      </c>
      <c r="M47" s="18">
        <v>264</v>
      </c>
      <c r="N47" s="18">
        <v>340</v>
      </c>
    </row>
    <row r="48" spans="1:14" x14ac:dyDescent="0.2">
      <c r="A48" s="15" t="s">
        <v>21</v>
      </c>
      <c r="B48" s="18">
        <v>180</v>
      </c>
      <c r="C48" s="18">
        <v>176</v>
      </c>
      <c r="D48" s="18">
        <v>196</v>
      </c>
      <c r="E48" s="18">
        <v>180</v>
      </c>
      <c r="F48" s="18">
        <v>224</v>
      </c>
      <c r="G48" s="18">
        <v>207</v>
      </c>
      <c r="H48" s="18">
        <v>256</v>
      </c>
      <c r="I48" s="18">
        <v>156</v>
      </c>
      <c r="J48" s="18">
        <v>0</v>
      </c>
      <c r="K48" s="18">
        <v>186</v>
      </c>
      <c r="L48" s="18">
        <v>221</v>
      </c>
      <c r="M48" s="18">
        <v>199</v>
      </c>
      <c r="N48" s="18">
        <v>283</v>
      </c>
    </row>
    <row r="49" spans="1:15" x14ac:dyDescent="0.2">
      <c r="A49" s="15" t="s">
        <v>22</v>
      </c>
      <c r="B49" s="18">
        <v>147</v>
      </c>
      <c r="C49" s="18">
        <v>176</v>
      </c>
      <c r="D49" s="18">
        <v>247</v>
      </c>
      <c r="E49" s="18">
        <v>174</v>
      </c>
      <c r="F49" s="18">
        <v>287</v>
      </c>
      <c r="G49" s="18">
        <v>267</v>
      </c>
      <c r="H49" s="18">
        <v>288</v>
      </c>
      <c r="I49" s="18">
        <v>193</v>
      </c>
      <c r="J49" s="18">
        <v>207</v>
      </c>
      <c r="K49" s="18">
        <v>0</v>
      </c>
      <c r="L49" s="18">
        <v>223</v>
      </c>
      <c r="M49" s="18">
        <v>172</v>
      </c>
      <c r="N49" s="18">
        <v>236</v>
      </c>
    </row>
    <row r="50" spans="1:15" x14ac:dyDescent="0.2">
      <c r="A50" s="15" t="s">
        <v>16</v>
      </c>
      <c r="B50" s="18">
        <v>160</v>
      </c>
      <c r="C50" s="18">
        <v>182</v>
      </c>
      <c r="D50" s="18">
        <v>268</v>
      </c>
      <c r="E50" s="18">
        <v>211</v>
      </c>
      <c r="F50" s="18">
        <v>283</v>
      </c>
      <c r="G50" s="18">
        <v>291</v>
      </c>
      <c r="H50" s="18">
        <v>345</v>
      </c>
      <c r="I50" s="18">
        <v>236</v>
      </c>
      <c r="J50" s="18">
        <v>245</v>
      </c>
      <c r="K50" s="18">
        <v>226</v>
      </c>
      <c r="L50" s="18">
        <v>0</v>
      </c>
      <c r="M50" s="18">
        <v>224</v>
      </c>
      <c r="N50" s="18">
        <v>282</v>
      </c>
    </row>
    <row r="51" spans="1:15" x14ac:dyDescent="0.2">
      <c r="A51" s="15" t="s">
        <v>23</v>
      </c>
      <c r="B51" s="18">
        <v>92</v>
      </c>
      <c r="C51" s="18">
        <v>103</v>
      </c>
      <c r="D51" s="18">
        <v>188</v>
      </c>
      <c r="E51" s="18">
        <v>126</v>
      </c>
      <c r="F51" s="18">
        <v>208</v>
      </c>
      <c r="G51" s="18">
        <v>194</v>
      </c>
      <c r="H51" s="18">
        <v>234</v>
      </c>
      <c r="I51" s="18">
        <v>152</v>
      </c>
      <c r="J51" s="18">
        <v>162</v>
      </c>
      <c r="K51" s="18">
        <v>114</v>
      </c>
      <c r="L51" s="18">
        <v>163</v>
      </c>
      <c r="M51" s="18">
        <v>0</v>
      </c>
      <c r="N51" s="18">
        <v>188</v>
      </c>
    </row>
    <row r="52" spans="1:15" x14ac:dyDescent="0.2">
      <c r="A52" s="15" t="s">
        <v>24</v>
      </c>
      <c r="B52" s="18">
        <v>110</v>
      </c>
      <c r="C52" s="18">
        <v>123</v>
      </c>
      <c r="D52" s="18">
        <v>188</v>
      </c>
      <c r="E52" s="18">
        <v>149</v>
      </c>
      <c r="F52" s="18">
        <v>212</v>
      </c>
      <c r="G52" s="18">
        <v>194</v>
      </c>
      <c r="H52" s="18">
        <v>252</v>
      </c>
      <c r="I52" s="18">
        <v>169</v>
      </c>
      <c r="J52" s="18">
        <v>187</v>
      </c>
      <c r="K52" s="18">
        <v>119</v>
      </c>
      <c r="L52" s="18">
        <v>162</v>
      </c>
      <c r="M52" s="18">
        <v>129</v>
      </c>
      <c r="N52" s="18">
        <v>0</v>
      </c>
    </row>
    <row r="56" spans="1:15" x14ac:dyDescent="0.2">
      <c r="A56" s="4" t="s">
        <v>26</v>
      </c>
    </row>
    <row r="57" spans="1:15" x14ac:dyDescent="0.2">
      <c r="A57" s="1"/>
      <c r="B57" s="14" t="s">
        <v>2</v>
      </c>
      <c r="C57" s="14" t="s">
        <v>5</v>
      </c>
      <c r="D57" s="14" t="s">
        <v>4</v>
      </c>
      <c r="E57" s="14" t="s">
        <v>1</v>
      </c>
      <c r="F57" s="14" t="s">
        <v>6</v>
      </c>
      <c r="G57" s="14" t="s">
        <v>7</v>
      </c>
      <c r="H57" s="14" t="s">
        <v>3</v>
      </c>
      <c r="I57" s="14" t="s">
        <v>13</v>
      </c>
      <c r="J57" s="14" t="s">
        <v>21</v>
      </c>
      <c r="K57" s="14" t="s">
        <v>22</v>
      </c>
      <c r="L57" s="14" t="s">
        <v>16</v>
      </c>
      <c r="M57" s="14" t="s">
        <v>23</v>
      </c>
      <c r="N57" s="14" t="s">
        <v>24</v>
      </c>
      <c r="O57" s="19" t="s">
        <v>19</v>
      </c>
    </row>
    <row r="58" spans="1:15" ht="30" customHeight="1" x14ac:dyDescent="0.2">
      <c r="A58" s="20" t="s">
        <v>27</v>
      </c>
      <c r="B58" s="21">
        <v>123.33333333333333</v>
      </c>
      <c r="C58" s="21">
        <v>151.33333333333334</v>
      </c>
      <c r="D58" s="21">
        <v>182.83333333333334</v>
      </c>
      <c r="E58" s="21">
        <v>148.5</v>
      </c>
      <c r="F58" s="21">
        <v>214.25</v>
      </c>
      <c r="G58" s="21">
        <v>206.16666666666666</v>
      </c>
      <c r="H58" s="21">
        <v>264.83333333333331</v>
      </c>
      <c r="I58" s="21">
        <v>174.25</v>
      </c>
      <c r="J58" s="21">
        <v>198.66666666666666</v>
      </c>
      <c r="K58" s="21">
        <v>188.66666666666666</v>
      </c>
      <c r="L58" s="21">
        <v>213.41666666666666</v>
      </c>
      <c r="M58" s="21">
        <v>193.75</v>
      </c>
      <c r="N58" s="21">
        <v>263.5</v>
      </c>
      <c r="O58" s="22">
        <f>AVERAGE(B58:N58)</f>
        <v>194.11538461538461</v>
      </c>
    </row>
    <row r="59" spans="1:15" x14ac:dyDescent="0.2">
      <c r="A59" s="4" t="s">
        <v>28</v>
      </c>
      <c r="B59" s="18">
        <v>49.9</v>
      </c>
      <c r="C59" s="18">
        <v>50.5</v>
      </c>
      <c r="D59" s="18">
        <v>62.6</v>
      </c>
      <c r="E59" s="18">
        <v>52.5</v>
      </c>
      <c r="F59" s="18">
        <v>63.5</v>
      </c>
      <c r="G59" s="18">
        <v>59.3</v>
      </c>
      <c r="H59" s="18">
        <v>55.2</v>
      </c>
      <c r="I59" s="18">
        <v>59.2</v>
      </c>
      <c r="J59" s="18">
        <v>50.8</v>
      </c>
      <c r="K59" s="18">
        <v>45.6</v>
      </c>
      <c r="L59" s="18">
        <v>39.4</v>
      </c>
      <c r="M59" s="18">
        <v>42.3</v>
      </c>
      <c r="N59" s="18">
        <v>46.4</v>
      </c>
      <c r="O59" s="23"/>
    </row>
    <row r="63" spans="1:15" x14ac:dyDescent="0.2">
      <c r="A63" s="5" t="s">
        <v>29</v>
      </c>
      <c r="B63" s="5"/>
    </row>
    <row r="64" spans="1:15" x14ac:dyDescent="0.2">
      <c r="A64" s="25" t="s">
        <v>30</v>
      </c>
      <c r="B64" s="25"/>
      <c r="C64" s="25"/>
    </row>
    <row r="65" spans="1:7" x14ac:dyDescent="0.2">
      <c r="A65" s="26" t="s">
        <v>31</v>
      </c>
      <c r="B65" s="26"/>
      <c r="C65" s="26"/>
    </row>
    <row r="66" spans="1:7" x14ac:dyDescent="0.2">
      <c r="A66" s="23">
        <v>1</v>
      </c>
      <c r="B66" s="23">
        <v>2</v>
      </c>
      <c r="C66" s="23">
        <v>3</v>
      </c>
    </row>
    <row r="67" spans="1:7" x14ac:dyDescent="0.2">
      <c r="A67" s="23" t="s">
        <v>32</v>
      </c>
      <c r="B67" s="23" t="s">
        <v>33</v>
      </c>
      <c r="C67" s="23">
        <v>4052</v>
      </c>
    </row>
    <row r="68" spans="1:7" x14ac:dyDescent="0.2">
      <c r="A68" s="23" t="s">
        <v>34</v>
      </c>
      <c r="B68" s="23" t="s">
        <v>35</v>
      </c>
      <c r="C68" s="23">
        <v>215</v>
      </c>
    </row>
    <row r="69" spans="1:7" x14ac:dyDescent="0.2">
      <c r="A69" s="23" t="s">
        <v>36</v>
      </c>
      <c r="B69" s="23" t="s">
        <v>37</v>
      </c>
      <c r="C69" s="23">
        <v>363</v>
      </c>
    </row>
    <row r="70" spans="1:7" x14ac:dyDescent="0.2">
      <c r="A70" s="23" t="s">
        <v>38</v>
      </c>
      <c r="B70" s="23" t="s">
        <v>39</v>
      </c>
      <c r="C70" s="23">
        <v>791</v>
      </c>
    </row>
    <row r="71" spans="1:7" x14ac:dyDescent="0.2">
      <c r="A71" s="23" t="s">
        <v>40</v>
      </c>
      <c r="B71" s="23" t="s">
        <v>41</v>
      </c>
      <c r="C71" s="23">
        <v>5421</v>
      </c>
    </row>
    <row r="73" spans="1:7" x14ac:dyDescent="0.2">
      <c r="E73" s="25" t="s">
        <v>5</v>
      </c>
      <c r="F73" s="25"/>
      <c r="G73" s="25"/>
    </row>
    <row r="74" spans="1:7" x14ac:dyDescent="0.2">
      <c r="A74" s="26" t="s">
        <v>42</v>
      </c>
      <c r="B74" s="26"/>
      <c r="C74" s="26"/>
      <c r="E74" s="26" t="s">
        <v>43</v>
      </c>
      <c r="F74" s="26"/>
      <c r="G74" s="26"/>
    </row>
    <row r="75" spans="1:7" x14ac:dyDescent="0.2">
      <c r="A75" s="23">
        <v>1</v>
      </c>
      <c r="B75" s="23">
        <v>2</v>
      </c>
      <c r="C75" s="23">
        <v>3</v>
      </c>
      <c r="E75" s="23">
        <v>1</v>
      </c>
      <c r="F75" s="23">
        <v>2</v>
      </c>
      <c r="G75" s="23">
        <v>3</v>
      </c>
    </row>
    <row r="76" spans="1:7" x14ac:dyDescent="0.2">
      <c r="A76" s="23" t="s">
        <v>32</v>
      </c>
      <c r="B76" s="23" t="s">
        <v>33</v>
      </c>
      <c r="C76" s="23">
        <v>4066</v>
      </c>
      <c r="E76" s="23" t="s">
        <v>32</v>
      </c>
      <c r="F76" s="23" t="s">
        <v>33</v>
      </c>
      <c r="G76" s="23">
        <v>4112</v>
      </c>
    </row>
    <row r="77" spans="1:7" x14ac:dyDescent="0.2">
      <c r="A77" s="23" t="s">
        <v>34</v>
      </c>
      <c r="B77" s="23" t="s">
        <v>35</v>
      </c>
      <c r="C77" s="23">
        <v>199</v>
      </c>
      <c r="E77" s="23" t="s">
        <v>34</v>
      </c>
      <c r="F77" s="23" t="s">
        <v>35</v>
      </c>
      <c r="G77" s="23">
        <v>137</v>
      </c>
    </row>
    <row r="78" spans="1:7" x14ac:dyDescent="0.2">
      <c r="A78" s="23" t="s">
        <v>36</v>
      </c>
      <c r="B78" s="23" t="s">
        <v>37</v>
      </c>
      <c r="C78" s="23">
        <v>410</v>
      </c>
      <c r="E78" s="23" t="s">
        <v>36</v>
      </c>
      <c r="F78" s="23" t="s">
        <v>37</v>
      </c>
      <c r="G78" s="23">
        <v>405</v>
      </c>
    </row>
    <row r="79" spans="1:7" x14ac:dyDescent="0.2">
      <c r="A79" s="23" t="s">
        <v>38</v>
      </c>
      <c r="B79" s="23" t="s">
        <v>39</v>
      </c>
      <c r="C79" s="23">
        <v>287</v>
      </c>
      <c r="E79" s="23" t="s">
        <v>38</v>
      </c>
      <c r="F79" s="23" t="s">
        <v>39</v>
      </c>
      <c r="G79" s="23">
        <v>790</v>
      </c>
    </row>
    <row r="80" spans="1:7" x14ac:dyDescent="0.2">
      <c r="A80" s="23" t="s">
        <v>40</v>
      </c>
      <c r="B80" s="23" t="s">
        <v>41</v>
      </c>
      <c r="C80" s="23">
        <v>4962</v>
      </c>
      <c r="E80" s="23" t="s">
        <v>40</v>
      </c>
      <c r="F80" s="23" t="s">
        <v>41</v>
      </c>
      <c r="G80" s="23">
        <v>5444</v>
      </c>
    </row>
    <row r="82" spans="1:15" x14ac:dyDescent="0.2">
      <c r="I82" s="25" t="s">
        <v>4</v>
      </c>
      <c r="J82" s="25"/>
      <c r="K82" s="25"/>
    </row>
    <row r="83" spans="1:15" x14ac:dyDescent="0.2">
      <c r="A83" s="26" t="s">
        <v>44</v>
      </c>
      <c r="B83" s="26"/>
      <c r="C83" s="26"/>
      <c r="E83" s="26" t="s">
        <v>45</v>
      </c>
      <c r="F83" s="26"/>
      <c r="G83" s="26"/>
      <c r="I83" s="26" t="s">
        <v>46</v>
      </c>
      <c r="J83" s="26"/>
      <c r="K83" s="26"/>
    </row>
    <row r="84" spans="1:15" x14ac:dyDescent="0.2">
      <c r="A84" s="23">
        <v>1</v>
      </c>
      <c r="B84" s="23">
        <v>2</v>
      </c>
      <c r="C84" s="23">
        <v>3</v>
      </c>
      <c r="E84" s="23">
        <v>1</v>
      </c>
      <c r="F84" s="23">
        <v>2</v>
      </c>
      <c r="G84" s="23">
        <v>3</v>
      </c>
      <c r="I84" s="23">
        <v>1</v>
      </c>
      <c r="J84" s="23">
        <v>2</v>
      </c>
      <c r="K84" s="23">
        <v>3</v>
      </c>
    </row>
    <row r="85" spans="1:15" x14ac:dyDescent="0.2">
      <c r="A85" s="23" t="s">
        <v>32</v>
      </c>
      <c r="B85" s="23" t="s">
        <v>33</v>
      </c>
      <c r="C85" s="23">
        <v>4061</v>
      </c>
      <c r="E85" s="23" t="s">
        <v>32</v>
      </c>
      <c r="F85" s="23" t="s">
        <v>33</v>
      </c>
      <c r="G85" s="23">
        <v>4139</v>
      </c>
      <c r="I85" s="23" t="s">
        <v>32</v>
      </c>
      <c r="J85" s="23" t="s">
        <v>33</v>
      </c>
      <c r="K85" s="23">
        <v>4148</v>
      </c>
    </row>
    <row r="86" spans="1:15" x14ac:dyDescent="0.2">
      <c r="A86" s="23" t="s">
        <v>34</v>
      </c>
      <c r="B86" s="23" t="s">
        <v>35</v>
      </c>
      <c r="C86" s="23">
        <v>185</v>
      </c>
      <c r="E86" s="23" t="s">
        <v>34</v>
      </c>
      <c r="F86" s="23" t="s">
        <v>35</v>
      </c>
      <c r="G86" s="23">
        <v>104</v>
      </c>
      <c r="I86" s="23" t="s">
        <v>34</v>
      </c>
      <c r="J86" s="23" t="s">
        <v>35</v>
      </c>
      <c r="K86" s="23">
        <v>186</v>
      </c>
    </row>
    <row r="87" spans="1:15" x14ac:dyDescent="0.2">
      <c r="A87" s="23" t="s">
        <v>36</v>
      </c>
      <c r="B87" s="23" t="s">
        <v>37</v>
      </c>
      <c r="C87" s="23">
        <v>437</v>
      </c>
      <c r="E87" s="23" t="s">
        <v>36</v>
      </c>
      <c r="F87" s="23" t="s">
        <v>37</v>
      </c>
      <c r="G87" s="23">
        <v>406</v>
      </c>
      <c r="I87" s="23" t="s">
        <v>36</v>
      </c>
      <c r="J87" s="23" t="s">
        <v>37</v>
      </c>
      <c r="K87" s="23">
        <v>351</v>
      </c>
    </row>
    <row r="88" spans="1:15" x14ac:dyDescent="0.2">
      <c r="A88" s="23" t="s">
        <v>38</v>
      </c>
      <c r="B88" s="23" t="s">
        <v>39</v>
      </c>
      <c r="C88" s="23">
        <v>632</v>
      </c>
      <c r="E88" s="23" t="s">
        <v>38</v>
      </c>
      <c r="F88" s="23" t="s">
        <v>39</v>
      </c>
      <c r="G88" s="23">
        <v>1141</v>
      </c>
      <c r="I88" s="23" t="s">
        <v>38</v>
      </c>
      <c r="J88" s="23" t="s">
        <v>39</v>
      </c>
      <c r="K88" s="23">
        <v>626</v>
      </c>
    </row>
    <row r="89" spans="1:15" x14ac:dyDescent="0.2">
      <c r="A89" s="23" t="s">
        <v>40</v>
      </c>
      <c r="B89" s="23" t="s">
        <v>41</v>
      </c>
      <c r="C89" s="23">
        <v>5315</v>
      </c>
      <c r="E89" s="23" t="s">
        <v>40</v>
      </c>
      <c r="F89" s="23" t="s">
        <v>41</v>
      </c>
      <c r="G89" s="23">
        <v>5790</v>
      </c>
      <c r="I89" s="23" t="s">
        <v>40</v>
      </c>
      <c r="J89" s="23" t="s">
        <v>41</v>
      </c>
      <c r="K89" s="23">
        <v>5311</v>
      </c>
    </row>
    <row r="91" spans="1:15" x14ac:dyDescent="0.2">
      <c r="M91" s="26" t="s">
        <v>1</v>
      </c>
      <c r="N91" s="26"/>
      <c r="O91" s="26"/>
    </row>
    <row r="92" spans="1:15" x14ac:dyDescent="0.2">
      <c r="A92" s="26" t="s">
        <v>47</v>
      </c>
      <c r="B92" s="26"/>
      <c r="C92" s="26"/>
      <c r="E92" s="26" t="s">
        <v>48</v>
      </c>
      <c r="F92" s="26"/>
      <c r="G92" s="26"/>
      <c r="I92" s="26" t="s">
        <v>49</v>
      </c>
      <c r="J92" s="26"/>
      <c r="K92" s="26"/>
      <c r="M92" s="26" t="s">
        <v>50</v>
      </c>
      <c r="N92" s="26"/>
      <c r="O92" s="26"/>
    </row>
    <row r="93" spans="1:15" x14ac:dyDescent="0.2">
      <c r="A93" s="23">
        <v>1</v>
      </c>
      <c r="B93" s="23">
        <v>2</v>
      </c>
      <c r="C93" s="23">
        <v>3</v>
      </c>
      <c r="E93" s="23">
        <v>1</v>
      </c>
      <c r="F93" s="23">
        <v>2</v>
      </c>
      <c r="G93" s="23">
        <v>3</v>
      </c>
      <c r="I93" s="23">
        <v>1</v>
      </c>
      <c r="J93" s="23">
        <v>2</v>
      </c>
      <c r="K93" s="23">
        <v>3</v>
      </c>
      <c r="M93" s="23">
        <v>1</v>
      </c>
      <c r="N93" s="23">
        <v>2</v>
      </c>
      <c r="O93" s="23">
        <v>3</v>
      </c>
    </row>
    <row r="94" spans="1:15" x14ac:dyDescent="0.2">
      <c r="A94" s="23" t="s">
        <v>32</v>
      </c>
      <c r="B94" s="23" t="s">
        <v>33</v>
      </c>
      <c r="C94" s="23">
        <v>4033</v>
      </c>
      <c r="E94" s="23" t="s">
        <v>32</v>
      </c>
      <c r="F94" s="23" t="s">
        <v>33</v>
      </c>
      <c r="G94" s="23">
        <v>4149</v>
      </c>
      <c r="I94" s="23" t="s">
        <v>32</v>
      </c>
      <c r="J94" s="23" t="s">
        <v>33</v>
      </c>
      <c r="K94" s="23">
        <v>4193</v>
      </c>
      <c r="M94" s="23" t="s">
        <v>32</v>
      </c>
      <c r="N94" s="23" t="s">
        <v>33</v>
      </c>
      <c r="O94" s="23">
        <v>4197</v>
      </c>
    </row>
    <row r="95" spans="1:15" x14ac:dyDescent="0.2">
      <c r="A95" s="23" t="s">
        <v>34</v>
      </c>
      <c r="B95" s="23" t="s">
        <v>35</v>
      </c>
      <c r="C95" s="23">
        <v>237</v>
      </c>
      <c r="E95" s="23" t="s">
        <v>34</v>
      </c>
      <c r="F95" s="23" t="s">
        <v>35</v>
      </c>
      <c r="G95" s="23">
        <v>120</v>
      </c>
      <c r="I95" s="23" t="s">
        <v>34</v>
      </c>
      <c r="J95" s="23" t="s">
        <v>35</v>
      </c>
      <c r="K95" s="23">
        <v>169</v>
      </c>
      <c r="M95" s="23" t="s">
        <v>34</v>
      </c>
      <c r="N95" s="23" t="s">
        <v>35</v>
      </c>
      <c r="O95" s="23">
        <v>153</v>
      </c>
    </row>
    <row r="96" spans="1:15" x14ac:dyDescent="0.2">
      <c r="A96" s="23" t="s">
        <v>36</v>
      </c>
      <c r="B96" s="23" t="s">
        <v>37</v>
      </c>
      <c r="C96" s="23">
        <v>386</v>
      </c>
      <c r="E96" s="23" t="s">
        <v>36</v>
      </c>
      <c r="F96" s="23" t="s">
        <v>37</v>
      </c>
      <c r="G96" s="23">
        <v>345</v>
      </c>
      <c r="I96" s="23" t="s">
        <v>36</v>
      </c>
      <c r="J96" s="23" t="s">
        <v>37</v>
      </c>
      <c r="K96" s="23">
        <v>306</v>
      </c>
      <c r="M96" s="23" t="s">
        <v>36</v>
      </c>
      <c r="N96" s="23" t="s">
        <v>37</v>
      </c>
      <c r="O96" s="23">
        <v>277</v>
      </c>
    </row>
    <row r="97" spans="1:23" x14ac:dyDescent="0.2">
      <c r="A97" s="23" t="s">
        <v>38</v>
      </c>
      <c r="B97" s="23" t="s">
        <v>39</v>
      </c>
      <c r="C97" s="23">
        <v>222</v>
      </c>
      <c r="E97" s="23" t="s">
        <v>38</v>
      </c>
      <c r="F97" s="23" t="s">
        <v>39</v>
      </c>
      <c r="G97" s="23">
        <v>708</v>
      </c>
      <c r="I97" s="23" t="s">
        <v>38</v>
      </c>
      <c r="J97" s="23" t="s">
        <v>39</v>
      </c>
      <c r="K97" s="23">
        <v>241</v>
      </c>
      <c r="M97" s="23" t="s">
        <v>38</v>
      </c>
      <c r="N97" s="23" t="s">
        <v>39</v>
      </c>
      <c r="O97" s="23">
        <v>530</v>
      </c>
    </row>
    <row r="98" spans="1:23" x14ac:dyDescent="0.2">
      <c r="A98" s="23" t="s">
        <v>40</v>
      </c>
      <c r="B98" s="23" t="s">
        <v>41</v>
      </c>
      <c r="C98" s="23">
        <v>4878</v>
      </c>
      <c r="E98" s="23" t="s">
        <v>40</v>
      </c>
      <c r="F98" s="23" t="s">
        <v>41</v>
      </c>
      <c r="G98" s="23">
        <v>5322</v>
      </c>
      <c r="I98" s="23" t="s">
        <v>40</v>
      </c>
      <c r="J98" s="23" t="s">
        <v>41</v>
      </c>
      <c r="K98" s="23">
        <v>4909</v>
      </c>
      <c r="M98" s="23" t="s">
        <v>40</v>
      </c>
      <c r="N98" s="23" t="s">
        <v>41</v>
      </c>
      <c r="O98" s="23">
        <v>5157</v>
      </c>
    </row>
    <row r="100" spans="1:23" x14ac:dyDescent="0.2">
      <c r="Q100" s="26" t="s">
        <v>6</v>
      </c>
      <c r="R100" s="26"/>
      <c r="S100" s="26"/>
    </row>
    <row r="101" spans="1:23" x14ac:dyDescent="0.2">
      <c r="A101" s="26" t="s">
        <v>51</v>
      </c>
      <c r="B101" s="26"/>
      <c r="C101" s="26"/>
      <c r="E101" s="26" t="s">
        <v>52</v>
      </c>
      <c r="F101" s="26"/>
      <c r="G101" s="26"/>
      <c r="I101" s="26" t="s">
        <v>53</v>
      </c>
      <c r="J101" s="26"/>
      <c r="K101" s="26"/>
      <c r="M101" s="26" t="s">
        <v>54</v>
      </c>
      <c r="N101" s="26"/>
      <c r="O101" s="26"/>
      <c r="Q101" s="26" t="s">
        <v>55</v>
      </c>
      <c r="R101" s="26"/>
      <c r="S101" s="26"/>
    </row>
    <row r="102" spans="1:23" x14ac:dyDescent="0.2">
      <c r="A102" s="23">
        <v>1</v>
      </c>
      <c r="B102" s="23">
        <v>2</v>
      </c>
      <c r="C102" s="23">
        <v>3</v>
      </c>
      <c r="E102" s="23">
        <v>1</v>
      </c>
      <c r="F102" s="23">
        <v>2</v>
      </c>
      <c r="G102" s="23">
        <v>3</v>
      </c>
      <c r="I102" s="23">
        <v>1</v>
      </c>
      <c r="J102" s="23">
        <v>2</v>
      </c>
      <c r="K102" s="23">
        <v>3</v>
      </c>
      <c r="M102" s="23">
        <v>1</v>
      </c>
      <c r="N102" s="23">
        <v>2</v>
      </c>
      <c r="O102" s="23">
        <v>3</v>
      </c>
      <c r="Q102" s="23">
        <v>1</v>
      </c>
      <c r="R102" s="23">
        <v>2</v>
      </c>
      <c r="S102" s="23">
        <v>3</v>
      </c>
    </row>
    <row r="103" spans="1:23" x14ac:dyDescent="0.2">
      <c r="A103" s="23" t="s">
        <v>32</v>
      </c>
      <c r="B103" s="23" t="s">
        <v>33</v>
      </c>
      <c r="C103" s="23">
        <v>4083</v>
      </c>
      <c r="E103" s="23" t="s">
        <v>32</v>
      </c>
      <c r="F103" s="23" t="s">
        <v>33</v>
      </c>
      <c r="G103" s="23">
        <v>4167</v>
      </c>
      <c r="I103" s="23" t="s">
        <v>32</v>
      </c>
      <c r="J103" s="23" t="s">
        <v>33</v>
      </c>
      <c r="K103" s="23">
        <v>4223</v>
      </c>
      <c r="M103" s="23" t="s">
        <v>32</v>
      </c>
      <c r="N103" s="23" t="s">
        <v>33</v>
      </c>
      <c r="O103" s="23">
        <v>4207</v>
      </c>
      <c r="Q103" s="23" t="s">
        <v>32</v>
      </c>
      <c r="R103" s="23" t="s">
        <v>33</v>
      </c>
      <c r="S103" s="23">
        <v>4269</v>
      </c>
    </row>
    <row r="104" spans="1:23" x14ac:dyDescent="0.2">
      <c r="A104" s="23" t="s">
        <v>34</v>
      </c>
      <c r="B104" s="23" t="s">
        <v>35</v>
      </c>
      <c r="C104" s="23">
        <v>193</v>
      </c>
      <c r="E104" s="23" t="s">
        <v>34</v>
      </c>
      <c r="F104" s="23" t="s">
        <v>35</v>
      </c>
      <c r="G104" s="23">
        <v>97</v>
      </c>
      <c r="I104" s="23" t="s">
        <v>34</v>
      </c>
      <c r="J104" s="23" t="s">
        <v>35</v>
      </c>
      <c r="K104" s="23">
        <v>131</v>
      </c>
      <c r="M104" s="23" t="s">
        <v>34</v>
      </c>
      <c r="N104" s="23" t="s">
        <v>35</v>
      </c>
      <c r="O104" s="23">
        <v>145</v>
      </c>
      <c r="Q104" s="23" t="s">
        <v>34</v>
      </c>
      <c r="R104" s="23" t="s">
        <v>35</v>
      </c>
      <c r="S104" s="23">
        <v>104</v>
      </c>
    </row>
    <row r="105" spans="1:23" x14ac:dyDescent="0.2">
      <c r="A105" s="23" t="s">
        <v>36</v>
      </c>
      <c r="B105" s="23" t="s">
        <v>37</v>
      </c>
      <c r="C105" s="23">
        <v>325</v>
      </c>
      <c r="E105" s="23" t="s">
        <v>36</v>
      </c>
      <c r="F105" s="23" t="s">
        <v>37</v>
      </c>
      <c r="G105" s="23">
        <v>305</v>
      </c>
      <c r="I105" s="23" t="s">
        <v>36</v>
      </c>
      <c r="J105" s="23" t="s">
        <v>37</v>
      </c>
      <c r="K105" s="23">
        <v>257</v>
      </c>
      <c r="M105" s="23" t="s">
        <v>36</v>
      </c>
      <c r="N105" s="23" t="s">
        <v>37</v>
      </c>
      <c r="O105" s="23">
        <v>244</v>
      </c>
      <c r="Q105" s="23" t="s">
        <v>36</v>
      </c>
      <c r="R105" s="23" t="s">
        <v>37</v>
      </c>
      <c r="S105" s="23">
        <v>175</v>
      </c>
    </row>
    <row r="106" spans="1:23" x14ac:dyDescent="0.2">
      <c r="A106" s="23" t="s">
        <v>38</v>
      </c>
      <c r="B106" s="23" t="s">
        <v>39</v>
      </c>
      <c r="C106" s="23">
        <v>371</v>
      </c>
      <c r="E106" s="23" t="s">
        <v>38</v>
      </c>
      <c r="F106" s="23" t="s">
        <v>39</v>
      </c>
      <c r="G106" s="23">
        <v>864</v>
      </c>
      <c r="I106" s="23" t="s">
        <v>38</v>
      </c>
      <c r="J106" s="23" t="s">
        <v>39</v>
      </c>
      <c r="K106" s="23">
        <v>404</v>
      </c>
      <c r="M106" s="23" t="s">
        <v>38</v>
      </c>
      <c r="N106" s="23" t="s">
        <v>39</v>
      </c>
      <c r="O106" s="23">
        <v>589</v>
      </c>
      <c r="Q106" s="23" t="s">
        <v>38</v>
      </c>
      <c r="R106" s="23" t="s">
        <v>39</v>
      </c>
      <c r="S106" s="23">
        <v>274</v>
      </c>
    </row>
    <row r="107" spans="1:23" x14ac:dyDescent="0.2">
      <c r="A107" s="23" t="s">
        <v>40</v>
      </c>
      <c r="B107" s="23" t="s">
        <v>41</v>
      </c>
      <c r="C107" s="23">
        <v>4972</v>
      </c>
      <c r="E107" s="23" t="s">
        <v>40</v>
      </c>
      <c r="F107" s="23" t="s">
        <v>41</v>
      </c>
      <c r="G107" s="23">
        <v>5433</v>
      </c>
      <c r="I107" s="23" t="s">
        <v>40</v>
      </c>
      <c r="J107" s="23" t="s">
        <v>41</v>
      </c>
      <c r="K107" s="23">
        <v>5015</v>
      </c>
      <c r="M107" s="23" t="s">
        <v>40</v>
      </c>
      <c r="N107" s="23" t="s">
        <v>41</v>
      </c>
      <c r="O107" s="23">
        <v>5185</v>
      </c>
      <c r="Q107" s="23" t="s">
        <v>40</v>
      </c>
      <c r="R107" s="23" t="s">
        <v>41</v>
      </c>
      <c r="S107" s="23">
        <v>4822</v>
      </c>
    </row>
    <row r="109" spans="1:23" x14ac:dyDescent="0.2">
      <c r="U109" s="26" t="s">
        <v>7</v>
      </c>
      <c r="V109" s="26"/>
      <c r="W109" s="26"/>
    </row>
    <row r="110" spans="1:23" x14ac:dyDescent="0.2">
      <c r="A110" s="26" t="s">
        <v>56</v>
      </c>
      <c r="B110" s="26"/>
      <c r="C110" s="26"/>
      <c r="E110" s="26" t="s">
        <v>57</v>
      </c>
      <c r="F110" s="26"/>
      <c r="G110" s="26"/>
      <c r="I110" s="26" t="s">
        <v>58</v>
      </c>
      <c r="J110" s="26"/>
      <c r="K110" s="26"/>
      <c r="M110" s="26" t="s">
        <v>59</v>
      </c>
      <c r="N110" s="26"/>
      <c r="O110" s="26"/>
      <c r="Q110" s="26" t="s">
        <v>60</v>
      </c>
      <c r="R110" s="26"/>
      <c r="S110" s="26"/>
      <c r="U110" s="26" t="s">
        <v>61</v>
      </c>
      <c r="V110" s="26"/>
      <c r="W110" s="26"/>
    </row>
    <row r="111" spans="1:23" x14ac:dyDescent="0.2">
      <c r="A111" s="23">
        <v>1</v>
      </c>
      <c r="B111" s="23">
        <v>2</v>
      </c>
      <c r="C111" s="23">
        <v>3</v>
      </c>
      <c r="E111" s="23">
        <v>1</v>
      </c>
      <c r="F111" s="23">
        <v>2</v>
      </c>
      <c r="G111" s="23">
        <v>3</v>
      </c>
      <c r="I111" s="23">
        <v>1</v>
      </c>
      <c r="J111" s="23">
        <v>2</v>
      </c>
      <c r="K111" s="23">
        <v>3</v>
      </c>
      <c r="M111" s="23">
        <v>1</v>
      </c>
      <c r="N111" s="23">
        <v>2</v>
      </c>
      <c r="O111" s="23">
        <v>3</v>
      </c>
      <c r="Q111" s="23">
        <v>1</v>
      </c>
      <c r="R111" s="23">
        <v>2</v>
      </c>
      <c r="S111" s="23">
        <v>3</v>
      </c>
      <c r="U111" s="23">
        <v>1</v>
      </c>
      <c r="V111" s="23">
        <v>2</v>
      </c>
      <c r="W111" s="23">
        <v>3</v>
      </c>
    </row>
    <row r="112" spans="1:23" x14ac:dyDescent="0.2">
      <c r="A112" s="23" t="s">
        <v>32</v>
      </c>
      <c r="B112" s="23" t="s">
        <v>33</v>
      </c>
      <c r="C112" s="23">
        <v>4035</v>
      </c>
      <c r="E112" s="23" t="s">
        <v>32</v>
      </c>
      <c r="F112" s="23" t="s">
        <v>33</v>
      </c>
      <c r="G112" s="23">
        <v>4074</v>
      </c>
      <c r="I112" s="23" t="s">
        <v>32</v>
      </c>
      <c r="J112" s="23" t="s">
        <v>33</v>
      </c>
      <c r="K112" s="23">
        <v>4176</v>
      </c>
      <c r="M112" s="23" t="s">
        <v>32</v>
      </c>
      <c r="N112" s="23" t="s">
        <v>33</v>
      </c>
      <c r="O112" s="23">
        <v>4138</v>
      </c>
      <c r="Q112" s="23" t="s">
        <v>32</v>
      </c>
      <c r="R112" s="23" t="s">
        <v>33</v>
      </c>
      <c r="S112" s="23">
        <v>4167</v>
      </c>
      <c r="U112" s="23" t="s">
        <v>32</v>
      </c>
      <c r="V112" s="23" t="s">
        <v>33</v>
      </c>
      <c r="W112" s="23">
        <v>4197</v>
      </c>
    </row>
    <row r="113" spans="1:31" x14ac:dyDescent="0.2">
      <c r="A113" s="23" t="s">
        <v>34</v>
      </c>
      <c r="B113" s="23" t="s">
        <v>35</v>
      </c>
      <c r="C113" s="23">
        <v>141</v>
      </c>
      <c r="E113" s="23" t="s">
        <v>34</v>
      </c>
      <c r="F113" s="23" t="s">
        <v>35</v>
      </c>
      <c r="G113" s="23">
        <v>88</v>
      </c>
      <c r="I113" s="23" t="s">
        <v>34</v>
      </c>
      <c r="J113" s="23" t="s">
        <v>35</v>
      </c>
      <c r="K113" s="23">
        <v>99</v>
      </c>
      <c r="M113" s="23" t="s">
        <v>34</v>
      </c>
      <c r="N113" s="23" t="s">
        <v>35</v>
      </c>
      <c r="O113" s="23">
        <v>148</v>
      </c>
      <c r="Q113" s="23" t="s">
        <v>34</v>
      </c>
      <c r="R113" s="23" t="s">
        <v>35</v>
      </c>
      <c r="S113" s="23">
        <v>125</v>
      </c>
      <c r="U113" s="23" t="s">
        <v>34</v>
      </c>
      <c r="V113" s="23" t="s">
        <v>35</v>
      </c>
      <c r="W113" s="23">
        <v>89</v>
      </c>
    </row>
    <row r="114" spans="1:31" x14ac:dyDescent="0.2">
      <c r="A114" s="23" t="s">
        <v>36</v>
      </c>
      <c r="B114" s="23" t="s">
        <v>37</v>
      </c>
      <c r="C114" s="23">
        <v>528</v>
      </c>
      <c r="E114" s="23" t="s">
        <v>36</v>
      </c>
      <c r="F114" s="23" t="s">
        <v>37</v>
      </c>
      <c r="G114" s="23">
        <v>514</v>
      </c>
      <c r="I114" s="23" t="s">
        <v>36</v>
      </c>
      <c r="J114" s="23" t="s">
        <v>37</v>
      </c>
      <c r="K114" s="23">
        <v>464</v>
      </c>
      <c r="M114" s="23" t="s">
        <v>36</v>
      </c>
      <c r="N114" s="23" t="s">
        <v>37</v>
      </c>
      <c r="O114" s="23">
        <v>438</v>
      </c>
      <c r="Q114" s="23" t="s">
        <v>36</v>
      </c>
      <c r="R114" s="23" t="s">
        <v>37</v>
      </c>
      <c r="S114" s="23">
        <v>431</v>
      </c>
      <c r="U114" s="23" t="s">
        <v>36</v>
      </c>
      <c r="V114" s="23" t="s">
        <v>37</v>
      </c>
      <c r="W114" s="23">
        <v>330</v>
      </c>
    </row>
    <row r="115" spans="1:31" x14ac:dyDescent="0.2">
      <c r="A115" s="23" t="s">
        <v>38</v>
      </c>
      <c r="B115" s="23" t="s">
        <v>39</v>
      </c>
      <c r="C115" s="23">
        <v>262</v>
      </c>
      <c r="E115" s="23" t="s">
        <v>38</v>
      </c>
      <c r="F115" s="23" t="s">
        <v>39</v>
      </c>
      <c r="G115" s="23">
        <v>803</v>
      </c>
      <c r="I115" s="23" t="s">
        <v>38</v>
      </c>
      <c r="J115" s="23" t="s">
        <v>39</v>
      </c>
      <c r="K115" s="23">
        <v>280</v>
      </c>
      <c r="M115" s="23" t="s">
        <v>38</v>
      </c>
      <c r="N115" s="23" t="s">
        <v>39</v>
      </c>
      <c r="O115" s="23">
        <v>604</v>
      </c>
      <c r="Q115" s="23" t="s">
        <v>38</v>
      </c>
      <c r="R115" s="23" t="s">
        <v>39</v>
      </c>
      <c r="S115" s="23">
        <v>178</v>
      </c>
      <c r="U115" s="23" t="s">
        <v>38</v>
      </c>
      <c r="V115" s="23" t="s">
        <v>39</v>
      </c>
      <c r="W115" s="23">
        <v>369</v>
      </c>
    </row>
    <row r="116" spans="1:31" x14ac:dyDescent="0.2">
      <c r="A116" s="23" t="s">
        <v>40</v>
      </c>
      <c r="B116" s="23" t="s">
        <v>41</v>
      </c>
      <c r="C116" s="23">
        <v>4966</v>
      </c>
      <c r="E116" s="23" t="s">
        <v>40</v>
      </c>
      <c r="F116" s="23" t="s">
        <v>41</v>
      </c>
      <c r="G116" s="23">
        <v>5479</v>
      </c>
      <c r="I116" s="23" t="s">
        <v>40</v>
      </c>
      <c r="J116" s="23" t="s">
        <v>41</v>
      </c>
      <c r="K116" s="23">
        <v>5019</v>
      </c>
      <c r="M116" s="23" t="s">
        <v>40</v>
      </c>
      <c r="N116" s="23" t="s">
        <v>41</v>
      </c>
      <c r="O116" s="23">
        <v>5328</v>
      </c>
      <c r="Q116" s="23" t="s">
        <v>40</v>
      </c>
      <c r="R116" s="23" t="s">
        <v>41</v>
      </c>
      <c r="S116" s="23">
        <v>4901</v>
      </c>
      <c r="U116" s="23" t="s">
        <v>40</v>
      </c>
      <c r="V116" s="23" t="s">
        <v>41</v>
      </c>
      <c r="W116" s="23">
        <v>4985</v>
      </c>
    </row>
    <row r="118" spans="1:31" x14ac:dyDescent="0.2">
      <c r="Y118" s="26" t="s">
        <v>3</v>
      </c>
      <c r="Z118" s="26"/>
      <c r="AA118" s="26"/>
    </row>
    <row r="119" spans="1:31" x14ac:dyDescent="0.2">
      <c r="A119" s="26" t="s">
        <v>62</v>
      </c>
      <c r="B119" s="26"/>
      <c r="C119" s="26"/>
      <c r="E119" s="26" t="s">
        <v>63</v>
      </c>
      <c r="F119" s="26"/>
      <c r="G119" s="26"/>
      <c r="I119" s="26" t="s">
        <v>64</v>
      </c>
      <c r="J119" s="26"/>
      <c r="K119" s="26"/>
      <c r="M119" s="26" t="s">
        <v>65</v>
      </c>
      <c r="N119" s="26"/>
      <c r="O119" s="26"/>
      <c r="Q119" s="26" t="s">
        <v>66</v>
      </c>
      <c r="R119" s="26"/>
      <c r="S119" s="26"/>
      <c r="U119" s="26" t="s">
        <v>67</v>
      </c>
      <c r="V119" s="26"/>
      <c r="W119" s="26"/>
      <c r="Y119" s="26" t="s">
        <v>68</v>
      </c>
      <c r="Z119" s="26"/>
      <c r="AA119" s="26"/>
    </row>
    <row r="120" spans="1:31" x14ac:dyDescent="0.2">
      <c r="A120" s="23">
        <v>1</v>
      </c>
      <c r="B120" s="23">
        <v>2</v>
      </c>
      <c r="C120" s="23">
        <v>3</v>
      </c>
      <c r="E120" s="23">
        <v>1</v>
      </c>
      <c r="F120" s="23">
        <v>2</v>
      </c>
      <c r="G120" s="23">
        <v>3</v>
      </c>
      <c r="I120" s="23">
        <v>1</v>
      </c>
      <c r="J120" s="23">
        <v>2</v>
      </c>
      <c r="K120" s="23">
        <v>3</v>
      </c>
      <c r="M120" s="23">
        <v>1</v>
      </c>
      <c r="N120" s="23">
        <v>2</v>
      </c>
      <c r="O120" s="23">
        <v>3</v>
      </c>
      <c r="Q120" s="23">
        <v>1</v>
      </c>
      <c r="R120" s="23">
        <v>2</v>
      </c>
      <c r="S120" s="23">
        <v>3</v>
      </c>
      <c r="U120" s="23">
        <v>1</v>
      </c>
      <c r="V120" s="23">
        <v>2</v>
      </c>
      <c r="W120" s="23">
        <v>3</v>
      </c>
      <c r="Y120" s="23">
        <v>1</v>
      </c>
      <c r="Z120" s="23">
        <v>2</v>
      </c>
      <c r="AA120" s="23">
        <v>3</v>
      </c>
    </row>
    <row r="121" spans="1:31" x14ac:dyDescent="0.2">
      <c r="A121" s="23" t="s">
        <v>32</v>
      </c>
      <c r="B121" s="23" t="s">
        <v>33</v>
      </c>
      <c r="C121" s="23">
        <v>3908</v>
      </c>
      <c r="E121" s="23" t="s">
        <v>32</v>
      </c>
      <c r="F121" s="23" t="s">
        <v>33</v>
      </c>
      <c r="G121" s="23">
        <v>3994</v>
      </c>
      <c r="I121" s="23" t="s">
        <v>32</v>
      </c>
      <c r="J121" s="23" t="s">
        <v>33</v>
      </c>
      <c r="K121" s="23">
        <v>4040</v>
      </c>
      <c r="M121" s="23" t="s">
        <v>32</v>
      </c>
      <c r="N121" s="23" t="s">
        <v>33</v>
      </c>
      <c r="O121" s="23">
        <v>4044</v>
      </c>
      <c r="Q121" s="23" t="s">
        <v>32</v>
      </c>
      <c r="R121" s="23" t="s">
        <v>33</v>
      </c>
      <c r="S121" s="23">
        <v>4134</v>
      </c>
      <c r="U121" s="23" t="s">
        <v>32</v>
      </c>
      <c r="V121" s="23" t="s">
        <v>33</v>
      </c>
      <c r="W121" s="23">
        <v>4109</v>
      </c>
      <c r="Y121" s="23" t="s">
        <v>32</v>
      </c>
      <c r="Z121" s="23" t="s">
        <v>33</v>
      </c>
      <c r="AA121" s="23">
        <v>4056</v>
      </c>
    </row>
    <row r="122" spans="1:31" x14ac:dyDescent="0.2">
      <c r="A122" s="23" t="s">
        <v>34</v>
      </c>
      <c r="B122" s="23" t="s">
        <v>35</v>
      </c>
      <c r="C122" s="23">
        <v>314</v>
      </c>
      <c r="E122" s="23" t="s">
        <v>34</v>
      </c>
      <c r="F122" s="23" t="s">
        <v>35</v>
      </c>
      <c r="G122" s="23">
        <v>202</v>
      </c>
      <c r="I122" s="23" t="s">
        <v>34</v>
      </c>
      <c r="J122" s="23" t="s">
        <v>35</v>
      </c>
      <c r="K122" s="23">
        <v>269</v>
      </c>
      <c r="M122" s="23" t="s">
        <v>34</v>
      </c>
      <c r="N122" s="23" t="s">
        <v>35</v>
      </c>
      <c r="O122" s="23">
        <v>212</v>
      </c>
      <c r="Q122" s="23" t="s">
        <v>34</v>
      </c>
      <c r="R122" s="23" t="s">
        <v>35</v>
      </c>
      <c r="S122" s="23">
        <v>157</v>
      </c>
      <c r="U122" s="23" t="s">
        <v>34</v>
      </c>
      <c r="V122" s="23" t="s">
        <v>35</v>
      </c>
      <c r="W122" s="23">
        <v>203</v>
      </c>
      <c r="Y122" s="23" t="s">
        <v>34</v>
      </c>
      <c r="Z122" s="23" t="s">
        <v>35</v>
      </c>
      <c r="AA122" s="23">
        <v>145</v>
      </c>
    </row>
    <row r="123" spans="1:31" x14ac:dyDescent="0.2">
      <c r="A123" s="23" t="s">
        <v>36</v>
      </c>
      <c r="B123" s="23" t="s">
        <v>37</v>
      </c>
      <c r="C123" s="23">
        <v>357</v>
      </c>
      <c r="E123" s="23" t="s">
        <v>36</v>
      </c>
      <c r="F123" s="23" t="s">
        <v>37</v>
      </c>
      <c r="G123" s="23">
        <v>464</v>
      </c>
      <c r="I123" s="23" t="s">
        <v>36</v>
      </c>
      <c r="J123" s="23" t="s">
        <v>37</v>
      </c>
      <c r="K123" s="23">
        <v>404</v>
      </c>
      <c r="M123" s="23" t="s">
        <v>36</v>
      </c>
      <c r="N123" s="23" t="s">
        <v>37</v>
      </c>
      <c r="O123" s="23">
        <v>470</v>
      </c>
      <c r="Q123" s="23" t="s">
        <v>36</v>
      </c>
      <c r="R123" s="23" t="s">
        <v>37</v>
      </c>
      <c r="S123" s="23">
        <v>383</v>
      </c>
      <c r="U123" s="23" t="s">
        <v>36</v>
      </c>
      <c r="V123" s="23" t="s">
        <v>37</v>
      </c>
      <c r="W123" s="23">
        <v>316</v>
      </c>
      <c r="Y123" s="23" t="s">
        <v>36</v>
      </c>
      <c r="Z123" s="23" t="s">
        <v>37</v>
      </c>
      <c r="AA123" s="23">
        <v>578</v>
      </c>
    </row>
    <row r="124" spans="1:31" x14ac:dyDescent="0.2">
      <c r="A124" s="23" t="s">
        <v>38</v>
      </c>
      <c r="B124" s="23" t="s">
        <v>39</v>
      </c>
      <c r="C124" s="23">
        <v>683</v>
      </c>
      <c r="E124" s="23" t="s">
        <v>38</v>
      </c>
      <c r="F124" s="23" t="s">
        <v>39</v>
      </c>
      <c r="G124" s="23">
        <v>1058</v>
      </c>
      <c r="I124" s="23" t="s">
        <v>38</v>
      </c>
      <c r="J124" s="23" t="s">
        <v>39</v>
      </c>
      <c r="K124" s="23">
        <v>587</v>
      </c>
      <c r="M124" s="23" t="s">
        <v>38</v>
      </c>
      <c r="N124" s="23" t="s">
        <v>39</v>
      </c>
      <c r="O124" s="23">
        <v>741</v>
      </c>
      <c r="Q124" s="23" t="s">
        <v>38</v>
      </c>
      <c r="R124" s="23" t="s">
        <v>39</v>
      </c>
      <c r="S124" s="23">
        <v>496</v>
      </c>
      <c r="U124" s="23" t="s">
        <v>38</v>
      </c>
      <c r="V124" s="23" t="s">
        <v>39</v>
      </c>
      <c r="W124" s="23">
        <v>582</v>
      </c>
      <c r="Y124" s="23" t="s">
        <v>38</v>
      </c>
      <c r="Z124" s="23" t="s">
        <v>39</v>
      </c>
      <c r="AA124" s="23">
        <v>566</v>
      </c>
    </row>
    <row r="125" spans="1:31" x14ac:dyDescent="0.2">
      <c r="A125" s="23" t="s">
        <v>40</v>
      </c>
      <c r="B125" s="23" t="s">
        <v>41</v>
      </c>
      <c r="C125" s="23">
        <v>5262</v>
      </c>
      <c r="E125" s="23" t="s">
        <v>40</v>
      </c>
      <c r="F125" s="23" t="s">
        <v>41</v>
      </c>
      <c r="G125" s="23">
        <v>5718</v>
      </c>
      <c r="I125" s="23" t="s">
        <v>40</v>
      </c>
      <c r="J125" s="23" t="s">
        <v>41</v>
      </c>
      <c r="K125" s="23">
        <v>5300</v>
      </c>
      <c r="M125" s="23" t="s">
        <v>40</v>
      </c>
      <c r="N125" s="23" t="s">
        <v>41</v>
      </c>
      <c r="O125" s="23">
        <v>5467</v>
      </c>
      <c r="Q125" s="23" t="s">
        <v>40</v>
      </c>
      <c r="R125" s="23" t="s">
        <v>41</v>
      </c>
      <c r="S125" s="23">
        <v>5170</v>
      </c>
      <c r="U125" s="23" t="s">
        <v>40</v>
      </c>
      <c r="V125" s="23" t="s">
        <v>41</v>
      </c>
      <c r="W125" s="23">
        <v>5210</v>
      </c>
      <c r="Y125" s="23" t="s">
        <v>40</v>
      </c>
      <c r="Z125" s="23" t="s">
        <v>41</v>
      </c>
      <c r="AA125" s="23">
        <v>5345</v>
      </c>
    </row>
    <row r="127" spans="1:31" x14ac:dyDescent="0.2">
      <c r="AC127" s="26" t="s">
        <v>13</v>
      </c>
      <c r="AD127" s="26"/>
      <c r="AE127" s="26"/>
    </row>
    <row r="128" spans="1:31" x14ac:dyDescent="0.2">
      <c r="A128" s="26" t="s">
        <v>69</v>
      </c>
      <c r="B128" s="26"/>
      <c r="C128" s="26"/>
      <c r="E128" s="26" t="s">
        <v>70</v>
      </c>
      <c r="F128" s="26"/>
      <c r="G128" s="26"/>
      <c r="I128" s="26" t="s">
        <v>71</v>
      </c>
      <c r="J128" s="26"/>
      <c r="K128" s="26"/>
      <c r="M128" s="26" t="s">
        <v>72</v>
      </c>
      <c r="N128" s="26"/>
      <c r="O128" s="26"/>
      <c r="Q128" s="26" t="s">
        <v>73</v>
      </c>
      <c r="R128" s="26"/>
      <c r="S128" s="26"/>
      <c r="U128" s="26" t="s">
        <v>74</v>
      </c>
      <c r="V128" s="26"/>
      <c r="W128" s="26"/>
      <c r="Y128" s="26" t="s">
        <v>75</v>
      </c>
      <c r="Z128" s="26"/>
      <c r="AA128" s="26"/>
      <c r="AC128" s="26" t="s">
        <v>76</v>
      </c>
      <c r="AD128" s="26"/>
      <c r="AE128" s="26"/>
    </row>
    <row r="129" spans="1:35" x14ac:dyDescent="0.2">
      <c r="A129" s="23">
        <v>1</v>
      </c>
      <c r="B129" s="23">
        <v>2</v>
      </c>
      <c r="C129" s="23">
        <v>3</v>
      </c>
      <c r="E129" s="23">
        <v>1</v>
      </c>
      <c r="F129" s="23">
        <v>2</v>
      </c>
      <c r="G129" s="23">
        <v>3</v>
      </c>
      <c r="I129" s="23">
        <v>1</v>
      </c>
      <c r="J129" s="23">
        <v>2</v>
      </c>
      <c r="K129" s="23">
        <v>3</v>
      </c>
      <c r="M129" s="23">
        <v>1</v>
      </c>
      <c r="N129" s="23">
        <v>2</v>
      </c>
      <c r="O129" s="23">
        <v>3</v>
      </c>
      <c r="Q129" s="23">
        <v>1</v>
      </c>
      <c r="R129" s="23">
        <v>2</v>
      </c>
      <c r="S129" s="23">
        <v>3</v>
      </c>
      <c r="U129" s="23">
        <v>1</v>
      </c>
      <c r="V129" s="23">
        <v>2</v>
      </c>
      <c r="W129" s="23">
        <v>3</v>
      </c>
      <c r="Y129" s="23">
        <v>1</v>
      </c>
      <c r="Z129" s="23">
        <v>2</v>
      </c>
      <c r="AA129" s="23">
        <v>3</v>
      </c>
      <c r="AC129" s="23">
        <v>1</v>
      </c>
      <c r="AD129" s="23">
        <v>2</v>
      </c>
      <c r="AE129" s="23">
        <v>3</v>
      </c>
    </row>
    <row r="130" spans="1:35" x14ac:dyDescent="0.2">
      <c r="A130" s="23" t="s">
        <v>32</v>
      </c>
      <c r="B130" s="23" t="s">
        <v>33</v>
      </c>
      <c r="C130" s="23">
        <v>3967</v>
      </c>
      <c r="E130" s="23" t="s">
        <v>32</v>
      </c>
      <c r="F130" s="23" t="s">
        <v>33</v>
      </c>
      <c r="G130" s="23">
        <v>4073</v>
      </c>
      <c r="I130" s="23" t="s">
        <v>32</v>
      </c>
      <c r="J130" s="23" t="s">
        <v>33</v>
      </c>
      <c r="K130" s="23">
        <v>4099</v>
      </c>
      <c r="M130" s="23" t="s">
        <v>32</v>
      </c>
      <c r="N130" s="23" t="s">
        <v>33</v>
      </c>
      <c r="O130" s="23">
        <v>4088</v>
      </c>
      <c r="Q130" s="23" t="s">
        <v>32</v>
      </c>
      <c r="R130" s="23" t="s">
        <v>33</v>
      </c>
      <c r="S130" s="23">
        <v>4133</v>
      </c>
      <c r="U130" s="23" t="s">
        <v>32</v>
      </c>
      <c r="V130" s="23" t="s">
        <v>33</v>
      </c>
      <c r="W130" s="23">
        <v>4161</v>
      </c>
      <c r="Y130" s="23" t="s">
        <v>32</v>
      </c>
      <c r="Z130" s="23" t="s">
        <v>33</v>
      </c>
      <c r="AA130" s="23">
        <v>4122</v>
      </c>
      <c r="AC130" s="23" t="s">
        <v>32</v>
      </c>
      <c r="AD130" s="23" t="s">
        <v>33</v>
      </c>
      <c r="AE130" s="23">
        <v>4054</v>
      </c>
    </row>
    <row r="131" spans="1:35" x14ac:dyDescent="0.2">
      <c r="A131" s="23" t="s">
        <v>34</v>
      </c>
      <c r="B131" s="23" t="s">
        <v>35</v>
      </c>
      <c r="C131" s="23">
        <v>281</v>
      </c>
      <c r="E131" s="23" t="s">
        <v>34</v>
      </c>
      <c r="F131" s="23" t="s">
        <v>35</v>
      </c>
      <c r="G131" s="23">
        <v>159</v>
      </c>
      <c r="I131" s="23" t="s">
        <v>34</v>
      </c>
      <c r="J131" s="23" t="s">
        <v>35</v>
      </c>
      <c r="K131" s="23">
        <v>243</v>
      </c>
      <c r="M131" s="23" t="s">
        <v>34</v>
      </c>
      <c r="N131" s="23" t="s">
        <v>35</v>
      </c>
      <c r="O131" s="23">
        <v>185</v>
      </c>
      <c r="Q131" s="23" t="s">
        <v>34</v>
      </c>
      <c r="R131" s="23" t="s">
        <v>35</v>
      </c>
      <c r="S131" s="23">
        <v>209</v>
      </c>
      <c r="U131" s="23" t="s">
        <v>34</v>
      </c>
      <c r="V131" s="23" t="s">
        <v>35</v>
      </c>
      <c r="W131" s="23">
        <v>180</v>
      </c>
      <c r="Y131" s="23" t="s">
        <v>34</v>
      </c>
      <c r="Z131" s="23" t="s">
        <v>35</v>
      </c>
      <c r="AA131" s="23">
        <v>115</v>
      </c>
      <c r="AC131" s="23" t="s">
        <v>34</v>
      </c>
      <c r="AD131" s="23" t="s">
        <v>35</v>
      </c>
      <c r="AE131" s="23">
        <v>0</v>
      </c>
    </row>
    <row r="132" spans="1:35" x14ac:dyDescent="0.2">
      <c r="A132" s="23" t="s">
        <v>36</v>
      </c>
      <c r="B132" s="23" t="s">
        <v>37</v>
      </c>
      <c r="C132" s="23">
        <v>322</v>
      </c>
      <c r="E132" s="23" t="s">
        <v>36</v>
      </c>
      <c r="F132" s="23" t="s">
        <v>37</v>
      </c>
      <c r="G132" s="23">
        <v>397</v>
      </c>
      <c r="I132" s="23" t="s">
        <v>36</v>
      </c>
      <c r="J132" s="23" t="s">
        <v>37</v>
      </c>
      <c r="K132" s="23">
        <v>333</v>
      </c>
      <c r="M132" s="23" t="s">
        <v>36</v>
      </c>
      <c r="N132" s="23" t="s">
        <v>37</v>
      </c>
      <c r="O132" s="23">
        <v>365</v>
      </c>
      <c r="Q132" s="23" t="s">
        <v>36</v>
      </c>
      <c r="R132" s="23" t="s">
        <v>37</v>
      </c>
      <c r="S132" s="23">
        <v>258</v>
      </c>
      <c r="U132" s="23" t="s">
        <v>36</v>
      </c>
      <c r="V132" s="23" t="s">
        <v>37</v>
      </c>
      <c r="W132" s="23">
        <v>212</v>
      </c>
      <c r="Y132" s="23" t="s">
        <v>36</v>
      </c>
      <c r="Z132" s="23" t="s">
        <v>37</v>
      </c>
      <c r="AA132" s="23">
        <v>495</v>
      </c>
      <c r="AC132" s="23" t="s">
        <v>36</v>
      </c>
      <c r="AD132" s="23" t="s">
        <v>37</v>
      </c>
      <c r="AE132" s="23">
        <v>689</v>
      </c>
    </row>
    <row r="133" spans="1:35" x14ac:dyDescent="0.2">
      <c r="A133" s="23" t="s">
        <v>38</v>
      </c>
      <c r="B133" s="23" t="s">
        <v>39</v>
      </c>
      <c r="C133" s="23">
        <v>524</v>
      </c>
      <c r="E133" s="23" t="s">
        <v>38</v>
      </c>
      <c r="F133" s="23" t="s">
        <v>39</v>
      </c>
      <c r="G133" s="23">
        <v>930</v>
      </c>
      <c r="I133" s="23" t="s">
        <v>38</v>
      </c>
      <c r="J133" s="23" t="s">
        <v>39</v>
      </c>
      <c r="K133" s="23">
        <v>451</v>
      </c>
      <c r="M133" s="23" t="s">
        <v>38</v>
      </c>
      <c r="N133" s="23" t="s">
        <v>39</v>
      </c>
      <c r="O133" s="23">
        <v>704</v>
      </c>
      <c r="Q133" s="23" t="s">
        <v>38</v>
      </c>
      <c r="R133" s="23" t="s">
        <v>39</v>
      </c>
      <c r="S133" s="23">
        <v>411</v>
      </c>
      <c r="U133" s="23" t="s">
        <v>38</v>
      </c>
      <c r="V133" s="23" t="s">
        <v>39</v>
      </c>
      <c r="W133" s="23">
        <v>484</v>
      </c>
      <c r="Y133" s="23" t="s">
        <v>38</v>
      </c>
      <c r="Z133" s="23" t="s">
        <v>39</v>
      </c>
      <c r="AA133" s="23">
        <v>411</v>
      </c>
      <c r="AC133" s="23" t="s">
        <v>38</v>
      </c>
      <c r="AD133" s="23" t="s">
        <v>39</v>
      </c>
      <c r="AE133" s="23">
        <v>543</v>
      </c>
    </row>
    <row r="134" spans="1:35" x14ac:dyDescent="0.2">
      <c r="A134" s="23" t="s">
        <v>40</v>
      </c>
      <c r="B134" s="23" t="s">
        <v>41</v>
      </c>
      <c r="C134" s="23">
        <v>5094</v>
      </c>
      <c r="E134" s="23" t="s">
        <v>40</v>
      </c>
      <c r="F134" s="23" t="s">
        <v>41</v>
      </c>
      <c r="G134" s="23">
        <v>5559</v>
      </c>
      <c r="I134" s="23" t="s">
        <v>40</v>
      </c>
      <c r="J134" s="23" t="s">
        <v>41</v>
      </c>
      <c r="K134" s="23">
        <v>5126</v>
      </c>
      <c r="M134" s="23" t="s">
        <v>40</v>
      </c>
      <c r="N134" s="23" t="s">
        <v>41</v>
      </c>
      <c r="O134" s="23">
        <v>5342</v>
      </c>
      <c r="Q134" s="23" t="s">
        <v>40</v>
      </c>
      <c r="R134" s="23" t="s">
        <v>41</v>
      </c>
      <c r="S134" s="23">
        <v>5011</v>
      </c>
      <c r="U134" s="23" t="s">
        <v>40</v>
      </c>
      <c r="V134" s="23" t="s">
        <v>41</v>
      </c>
      <c r="W134" s="23">
        <v>5037</v>
      </c>
      <c r="Y134" s="23" t="s">
        <v>40</v>
      </c>
      <c r="Z134" s="23" t="s">
        <v>41</v>
      </c>
      <c r="AA134" s="23">
        <v>5143</v>
      </c>
      <c r="AC134" s="23" t="s">
        <v>40</v>
      </c>
      <c r="AD134" s="23" t="s">
        <v>41</v>
      </c>
      <c r="AE134" s="23">
        <v>5286</v>
      </c>
    </row>
    <row r="136" spans="1:35" x14ac:dyDescent="0.2">
      <c r="AG136" s="26" t="s">
        <v>21</v>
      </c>
      <c r="AH136" s="26"/>
      <c r="AI136" s="26"/>
    </row>
    <row r="137" spans="1:35" x14ac:dyDescent="0.2">
      <c r="A137" s="26" t="s">
        <v>77</v>
      </c>
      <c r="B137" s="26"/>
      <c r="C137" s="26"/>
      <c r="E137" s="26" t="s">
        <v>78</v>
      </c>
      <c r="F137" s="26"/>
      <c r="G137" s="26"/>
      <c r="I137" s="26" t="s">
        <v>79</v>
      </c>
      <c r="J137" s="26"/>
      <c r="K137" s="26"/>
      <c r="M137" s="26" t="s">
        <v>80</v>
      </c>
      <c r="N137" s="26"/>
      <c r="O137" s="26"/>
      <c r="Q137" s="26" t="s">
        <v>81</v>
      </c>
      <c r="R137" s="26"/>
      <c r="S137" s="26"/>
      <c r="U137" s="26" t="s">
        <v>82</v>
      </c>
      <c r="V137" s="26"/>
      <c r="W137" s="26"/>
      <c r="Y137" s="26" t="s">
        <v>83</v>
      </c>
      <c r="Z137" s="26"/>
      <c r="AA137" s="26"/>
      <c r="AC137" s="26" t="s">
        <v>84</v>
      </c>
      <c r="AD137" s="26"/>
      <c r="AE137" s="26"/>
      <c r="AG137" s="26" t="s">
        <v>85</v>
      </c>
      <c r="AH137" s="26"/>
      <c r="AI137" s="26"/>
    </row>
    <row r="138" spans="1:35" x14ac:dyDescent="0.2">
      <c r="A138" s="23">
        <v>1</v>
      </c>
      <c r="B138" s="23">
        <v>2</v>
      </c>
      <c r="C138" s="23">
        <v>3</v>
      </c>
      <c r="E138" s="23">
        <v>1</v>
      </c>
      <c r="F138" s="23">
        <v>2</v>
      </c>
      <c r="G138" s="23">
        <v>3</v>
      </c>
      <c r="I138" s="23">
        <v>1</v>
      </c>
      <c r="J138" s="23">
        <v>2</v>
      </c>
      <c r="K138" s="23">
        <v>3</v>
      </c>
      <c r="M138" s="23">
        <v>1</v>
      </c>
      <c r="N138" s="23">
        <v>2</v>
      </c>
      <c r="O138" s="23">
        <v>3</v>
      </c>
      <c r="Q138" s="23">
        <v>1</v>
      </c>
      <c r="R138" s="23">
        <v>2</v>
      </c>
      <c r="S138" s="23">
        <v>3</v>
      </c>
      <c r="U138" s="23">
        <v>1</v>
      </c>
      <c r="V138" s="23">
        <v>2</v>
      </c>
      <c r="W138" s="23">
        <v>3</v>
      </c>
      <c r="Y138" s="23">
        <v>1</v>
      </c>
      <c r="Z138" s="23">
        <v>2</v>
      </c>
      <c r="AA138" s="23">
        <v>3</v>
      </c>
      <c r="AC138" s="23">
        <v>1</v>
      </c>
      <c r="AD138" s="23">
        <v>2</v>
      </c>
      <c r="AE138" s="23">
        <v>3</v>
      </c>
      <c r="AG138" s="23">
        <v>1</v>
      </c>
      <c r="AH138" s="23">
        <v>2</v>
      </c>
      <c r="AI138" s="23">
        <v>3</v>
      </c>
    </row>
    <row r="139" spans="1:35" x14ac:dyDescent="0.2">
      <c r="A139" s="23" t="s">
        <v>32</v>
      </c>
      <c r="B139" s="23" t="s">
        <v>33</v>
      </c>
      <c r="C139" s="23">
        <v>4000</v>
      </c>
      <c r="E139" s="23" t="s">
        <v>32</v>
      </c>
      <c r="F139" s="23" t="s">
        <v>33</v>
      </c>
      <c r="G139" s="23">
        <v>4073</v>
      </c>
      <c r="I139" s="23" t="s">
        <v>32</v>
      </c>
      <c r="J139" s="23" t="s">
        <v>33</v>
      </c>
      <c r="K139" s="23">
        <v>4048</v>
      </c>
      <c r="M139" s="23" t="s">
        <v>32</v>
      </c>
      <c r="N139" s="23" t="s">
        <v>33</v>
      </c>
      <c r="O139" s="23">
        <v>4094</v>
      </c>
      <c r="Q139" s="23" t="s">
        <v>32</v>
      </c>
      <c r="R139" s="23" t="s">
        <v>33</v>
      </c>
      <c r="S139" s="23">
        <v>4070</v>
      </c>
      <c r="U139" s="23" t="s">
        <v>32</v>
      </c>
      <c r="V139" s="23" t="s">
        <v>33</v>
      </c>
      <c r="W139" s="23">
        <v>4101</v>
      </c>
      <c r="Y139" s="23" t="s">
        <v>32</v>
      </c>
      <c r="Z139" s="23" t="s">
        <v>33</v>
      </c>
      <c r="AA139" s="23">
        <v>4090</v>
      </c>
      <c r="AC139" s="23" t="s">
        <v>32</v>
      </c>
      <c r="AD139" s="23" t="s">
        <v>33</v>
      </c>
      <c r="AE139" s="23">
        <v>4017</v>
      </c>
      <c r="AG139" s="23" t="s">
        <v>32</v>
      </c>
      <c r="AH139" s="23" t="s">
        <v>33</v>
      </c>
      <c r="AI139" s="23">
        <v>4078</v>
      </c>
    </row>
    <row r="140" spans="1:35" x14ac:dyDescent="0.2">
      <c r="A140" s="23" t="s">
        <v>34</v>
      </c>
      <c r="B140" s="23" t="s">
        <v>35</v>
      </c>
      <c r="C140" s="23">
        <v>180</v>
      </c>
      <c r="E140" s="23" t="s">
        <v>34</v>
      </c>
      <c r="F140" s="23" t="s">
        <v>35</v>
      </c>
      <c r="G140" s="23">
        <v>114</v>
      </c>
      <c r="I140" s="23" t="s">
        <v>34</v>
      </c>
      <c r="J140" s="23" t="s">
        <v>35</v>
      </c>
      <c r="K140" s="23">
        <v>151</v>
      </c>
      <c r="M140" s="23" t="s">
        <v>34</v>
      </c>
      <c r="N140" s="23" t="s">
        <v>35</v>
      </c>
      <c r="O140" s="23">
        <v>94</v>
      </c>
      <c r="Q140" s="23" t="s">
        <v>34</v>
      </c>
      <c r="R140" s="23" t="s">
        <v>35</v>
      </c>
      <c r="S140" s="23">
        <v>119</v>
      </c>
      <c r="U140" s="23" t="s">
        <v>34</v>
      </c>
      <c r="V140" s="23" t="s">
        <v>35</v>
      </c>
      <c r="W140" s="23">
        <v>115</v>
      </c>
      <c r="Y140" s="23" t="s">
        <v>34</v>
      </c>
      <c r="Z140" s="23" t="s">
        <v>35</v>
      </c>
      <c r="AA140" s="23">
        <v>94</v>
      </c>
      <c r="AC140" s="23" t="s">
        <v>34</v>
      </c>
      <c r="AD140" s="23" t="s">
        <v>35</v>
      </c>
      <c r="AE140" s="23">
        <v>163</v>
      </c>
      <c r="AG140" s="23" t="s">
        <v>34</v>
      </c>
      <c r="AH140" s="23" t="s">
        <v>35</v>
      </c>
      <c r="AI140" s="23">
        <v>115</v>
      </c>
    </row>
    <row r="141" spans="1:35" x14ac:dyDescent="0.2">
      <c r="A141" s="23" t="s">
        <v>36</v>
      </c>
      <c r="B141" s="23" t="s">
        <v>37</v>
      </c>
      <c r="C141" s="23">
        <v>543</v>
      </c>
      <c r="E141" s="23" t="s">
        <v>36</v>
      </c>
      <c r="F141" s="23" t="s">
        <v>37</v>
      </c>
      <c r="G141" s="23">
        <v>542</v>
      </c>
      <c r="I141" s="23" t="s">
        <v>36</v>
      </c>
      <c r="J141" s="23" t="s">
        <v>37</v>
      </c>
      <c r="K141" s="23">
        <v>585</v>
      </c>
      <c r="M141" s="23" t="s">
        <v>36</v>
      </c>
      <c r="N141" s="23" t="s">
        <v>37</v>
      </c>
      <c r="O141" s="23">
        <v>567</v>
      </c>
      <c r="Q141" s="23" t="s">
        <v>36</v>
      </c>
      <c r="R141" s="23" t="s">
        <v>37</v>
      </c>
      <c r="S141" s="23">
        <v>554</v>
      </c>
      <c r="U141" s="23" t="s">
        <v>36</v>
      </c>
      <c r="V141" s="23" t="s">
        <v>37</v>
      </c>
      <c r="W141" s="23">
        <v>475</v>
      </c>
      <c r="Y141" s="23" t="s">
        <v>36</v>
      </c>
      <c r="Z141" s="23" t="s">
        <v>37</v>
      </c>
      <c r="AA141" s="23">
        <v>587</v>
      </c>
      <c r="AC141" s="23" t="s">
        <v>36</v>
      </c>
      <c r="AD141" s="23" t="s">
        <v>37</v>
      </c>
      <c r="AE141" s="23">
        <v>650</v>
      </c>
      <c r="AG141" s="23" t="s">
        <v>36</v>
      </c>
      <c r="AH141" s="23" t="s">
        <v>37</v>
      </c>
      <c r="AI141" s="23">
        <v>562</v>
      </c>
    </row>
    <row r="142" spans="1:35" x14ac:dyDescent="0.2">
      <c r="A142" s="23" t="s">
        <v>38</v>
      </c>
      <c r="B142" s="23" t="s">
        <v>39</v>
      </c>
      <c r="C142" s="23">
        <v>513</v>
      </c>
      <c r="E142" s="23" t="s">
        <v>38</v>
      </c>
      <c r="F142" s="23" t="s">
        <v>39</v>
      </c>
      <c r="G142" s="23">
        <v>991</v>
      </c>
      <c r="I142" s="23" t="s">
        <v>38</v>
      </c>
      <c r="J142" s="23" t="s">
        <v>39</v>
      </c>
      <c r="K142" s="23">
        <v>504</v>
      </c>
      <c r="M142" s="23" t="s">
        <v>38</v>
      </c>
      <c r="N142" s="23" t="s">
        <v>39</v>
      </c>
      <c r="O142" s="23">
        <v>730</v>
      </c>
      <c r="Q142" s="23" t="s">
        <v>38</v>
      </c>
      <c r="R142" s="23" t="s">
        <v>39</v>
      </c>
      <c r="S142" s="23">
        <v>411</v>
      </c>
      <c r="U142" s="23" t="s">
        <v>38</v>
      </c>
      <c r="V142" s="23" t="s">
        <v>39</v>
      </c>
      <c r="W142" s="23">
        <v>503</v>
      </c>
      <c r="Y142" s="23" t="s">
        <v>38</v>
      </c>
      <c r="Z142" s="23" t="s">
        <v>39</v>
      </c>
      <c r="AA142" s="23">
        <v>471</v>
      </c>
      <c r="AC142" s="23" t="s">
        <v>38</v>
      </c>
      <c r="AD142" s="23" t="s">
        <v>39</v>
      </c>
      <c r="AE142" s="23">
        <v>621</v>
      </c>
      <c r="AG142" s="23" t="s">
        <v>38</v>
      </c>
      <c r="AH142" s="23" t="s">
        <v>39</v>
      </c>
      <c r="AI142" s="23">
        <v>564</v>
      </c>
    </row>
    <row r="143" spans="1:35" x14ac:dyDescent="0.2">
      <c r="A143" s="23" t="s">
        <v>40</v>
      </c>
      <c r="B143" s="23" t="s">
        <v>41</v>
      </c>
      <c r="C143" s="23">
        <v>5236</v>
      </c>
      <c r="E143" s="23" t="s">
        <v>40</v>
      </c>
      <c r="F143" s="23" t="s">
        <v>41</v>
      </c>
      <c r="G143" s="23">
        <v>5720</v>
      </c>
      <c r="I143" s="23" t="s">
        <v>40</v>
      </c>
      <c r="J143" s="23" t="s">
        <v>41</v>
      </c>
      <c r="K143" s="23">
        <v>5288</v>
      </c>
      <c r="M143" s="23" t="s">
        <v>40</v>
      </c>
      <c r="N143" s="23" t="s">
        <v>41</v>
      </c>
      <c r="O143" s="23">
        <v>5485</v>
      </c>
      <c r="Q143" s="23" t="s">
        <v>40</v>
      </c>
      <c r="R143" s="23" t="s">
        <v>41</v>
      </c>
      <c r="S143" s="23">
        <v>5154</v>
      </c>
      <c r="U143" s="23" t="s">
        <v>40</v>
      </c>
      <c r="V143" s="23" t="s">
        <v>41</v>
      </c>
      <c r="W143" s="23">
        <v>5194</v>
      </c>
      <c r="Y143" s="23" t="s">
        <v>40</v>
      </c>
      <c r="Z143" s="23" t="s">
        <v>41</v>
      </c>
      <c r="AA143" s="23">
        <v>5242</v>
      </c>
      <c r="AC143" s="23" t="s">
        <v>40</v>
      </c>
      <c r="AD143" s="23" t="s">
        <v>41</v>
      </c>
      <c r="AE143" s="23">
        <v>5451</v>
      </c>
      <c r="AG143" s="23" t="s">
        <v>40</v>
      </c>
      <c r="AH143" s="23" t="s">
        <v>41</v>
      </c>
      <c r="AI143" s="23">
        <v>5319</v>
      </c>
    </row>
    <row r="145" spans="1:43" x14ac:dyDescent="0.2">
      <c r="AK145" s="26" t="s">
        <v>22</v>
      </c>
      <c r="AL145" s="26"/>
      <c r="AM145" s="26"/>
    </row>
    <row r="146" spans="1:43" x14ac:dyDescent="0.2">
      <c r="A146" s="26" t="s">
        <v>86</v>
      </c>
      <c r="B146" s="26"/>
      <c r="C146" s="26"/>
      <c r="E146" s="26" t="s">
        <v>87</v>
      </c>
      <c r="F146" s="26"/>
      <c r="G146" s="26"/>
      <c r="I146" s="26" t="s">
        <v>88</v>
      </c>
      <c r="J146" s="26"/>
      <c r="K146" s="26"/>
      <c r="M146" s="26" t="s">
        <v>89</v>
      </c>
      <c r="N146" s="26"/>
      <c r="O146" s="26"/>
      <c r="Q146" s="26" t="s">
        <v>90</v>
      </c>
      <c r="R146" s="26"/>
      <c r="S146" s="26"/>
      <c r="U146" s="26" t="s">
        <v>91</v>
      </c>
      <c r="V146" s="26"/>
      <c r="W146" s="26"/>
      <c r="Y146" s="26" t="s">
        <v>92</v>
      </c>
      <c r="Z146" s="26"/>
      <c r="AA146" s="26"/>
      <c r="AC146" s="26" t="s">
        <v>93</v>
      </c>
      <c r="AD146" s="26"/>
      <c r="AE146" s="26"/>
      <c r="AG146" s="26" t="s">
        <v>94</v>
      </c>
      <c r="AH146" s="26"/>
      <c r="AI146" s="26"/>
      <c r="AK146" s="26" t="s">
        <v>95</v>
      </c>
      <c r="AL146" s="26"/>
      <c r="AM146" s="26"/>
    </row>
    <row r="147" spans="1:43" x14ac:dyDescent="0.2">
      <c r="A147" s="23">
        <v>1</v>
      </c>
      <c r="B147" s="23">
        <v>2</v>
      </c>
      <c r="C147" s="23">
        <v>3</v>
      </c>
      <c r="E147" s="23">
        <v>1</v>
      </c>
      <c r="F147" s="23">
        <v>2</v>
      </c>
      <c r="G147" s="23">
        <v>3</v>
      </c>
      <c r="I147" s="23">
        <v>1</v>
      </c>
      <c r="J147" s="23">
        <v>2</v>
      </c>
      <c r="K147" s="23">
        <v>3</v>
      </c>
      <c r="M147" s="23">
        <v>1</v>
      </c>
      <c r="N147" s="23">
        <v>2</v>
      </c>
      <c r="O147" s="23">
        <v>3</v>
      </c>
      <c r="Q147" s="23">
        <v>1</v>
      </c>
      <c r="R147" s="23">
        <v>2</v>
      </c>
      <c r="S147" s="23">
        <v>3</v>
      </c>
      <c r="U147" s="23">
        <v>1</v>
      </c>
      <c r="V147" s="23">
        <v>2</v>
      </c>
      <c r="W147" s="23">
        <v>3</v>
      </c>
      <c r="Y147" s="23">
        <v>1</v>
      </c>
      <c r="Z147" s="23">
        <v>2</v>
      </c>
      <c r="AA147" s="23">
        <v>3</v>
      </c>
      <c r="AC147" s="23">
        <v>1</v>
      </c>
      <c r="AD147" s="23">
        <v>2</v>
      </c>
      <c r="AE147" s="23">
        <v>3</v>
      </c>
      <c r="AG147" s="23">
        <v>1</v>
      </c>
      <c r="AH147" s="23">
        <v>2</v>
      </c>
      <c r="AI147" s="23">
        <v>3</v>
      </c>
      <c r="AK147" s="23">
        <v>1</v>
      </c>
      <c r="AL147" s="23">
        <v>2</v>
      </c>
      <c r="AM147" s="23">
        <v>3</v>
      </c>
    </row>
    <row r="148" spans="1:43" x14ac:dyDescent="0.2">
      <c r="A148" s="23" t="s">
        <v>32</v>
      </c>
      <c r="B148" s="23" t="s">
        <v>33</v>
      </c>
      <c r="C148" s="23">
        <v>3987</v>
      </c>
      <c r="E148" s="23" t="s">
        <v>32</v>
      </c>
      <c r="F148" s="23" t="s">
        <v>33</v>
      </c>
      <c r="G148" s="23">
        <v>4067</v>
      </c>
      <c r="I148" s="23" t="s">
        <v>32</v>
      </c>
      <c r="J148" s="23" t="s">
        <v>33</v>
      </c>
      <c r="K148" s="23">
        <v>4027</v>
      </c>
      <c r="M148" s="23" t="s">
        <v>32</v>
      </c>
      <c r="N148" s="23" t="s">
        <v>33</v>
      </c>
      <c r="O148" s="23">
        <v>4057</v>
      </c>
      <c r="Q148" s="23" t="s">
        <v>32</v>
      </c>
      <c r="R148" s="23" t="s">
        <v>33</v>
      </c>
      <c r="S148" s="23">
        <v>4074</v>
      </c>
      <c r="U148" s="23" t="s">
        <v>32</v>
      </c>
      <c r="V148" s="23" t="s">
        <v>33</v>
      </c>
      <c r="W148" s="23">
        <v>4077</v>
      </c>
      <c r="Y148" s="23" t="s">
        <v>32</v>
      </c>
      <c r="Z148" s="23" t="s">
        <v>33</v>
      </c>
      <c r="AA148" s="23">
        <v>4033</v>
      </c>
      <c r="AC148" s="23" t="s">
        <v>32</v>
      </c>
      <c r="AD148" s="23" t="s">
        <v>33</v>
      </c>
      <c r="AE148" s="23">
        <v>3974</v>
      </c>
      <c r="AG148" s="23" t="s">
        <v>32</v>
      </c>
      <c r="AH148" s="23" t="s">
        <v>33</v>
      </c>
      <c r="AI148" s="23">
        <v>4040</v>
      </c>
      <c r="AK148" s="23" t="s">
        <v>32</v>
      </c>
      <c r="AL148" s="23" t="s">
        <v>33</v>
      </c>
      <c r="AM148" s="23">
        <v>4038</v>
      </c>
    </row>
    <row r="149" spans="1:43" x14ac:dyDescent="0.2">
      <c r="A149" s="23" t="s">
        <v>34</v>
      </c>
      <c r="B149" s="23" t="s">
        <v>35</v>
      </c>
      <c r="C149" s="23">
        <v>220</v>
      </c>
      <c r="E149" s="23" t="s">
        <v>34</v>
      </c>
      <c r="F149" s="23" t="s">
        <v>35</v>
      </c>
      <c r="G149" s="23">
        <v>129</v>
      </c>
      <c r="I149" s="23" t="s">
        <v>34</v>
      </c>
      <c r="J149" s="23" t="s">
        <v>35</v>
      </c>
      <c r="K149" s="23">
        <v>146</v>
      </c>
      <c r="M149" s="23" t="s">
        <v>34</v>
      </c>
      <c r="N149" s="23" t="s">
        <v>35</v>
      </c>
      <c r="O149" s="23">
        <v>125</v>
      </c>
      <c r="Q149" s="23" t="s">
        <v>34</v>
      </c>
      <c r="R149" s="23" t="s">
        <v>35</v>
      </c>
      <c r="S149" s="23">
        <v>94</v>
      </c>
      <c r="U149" s="23" t="s">
        <v>34</v>
      </c>
      <c r="V149" s="23" t="s">
        <v>35</v>
      </c>
      <c r="W149" s="23">
        <v>122</v>
      </c>
      <c r="Y149" s="23" t="s">
        <v>34</v>
      </c>
      <c r="Z149" s="23" t="s">
        <v>35</v>
      </c>
      <c r="AA149" s="23">
        <v>101</v>
      </c>
      <c r="AC149" s="23" t="s">
        <v>34</v>
      </c>
      <c r="AD149" s="23" t="s">
        <v>35</v>
      </c>
      <c r="AE149" s="23">
        <v>145</v>
      </c>
      <c r="AG149" s="23" t="s">
        <v>34</v>
      </c>
      <c r="AH149" s="23" t="s">
        <v>35</v>
      </c>
      <c r="AI149" s="23">
        <v>124</v>
      </c>
      <c r="AK149" s="23" t="s">
        <v>34</v>
      </c>
      <c r="AL149" s="23" t="s">
        <v>35</v>
      </c>
      <c r="AM149" s="23">
        <v>128</v>
      </c>
    </row>
    <row r="150" spans="1:43" x14ac:dyDescent="0.2">
      <c r="A150" s="23" t="s">
        <v>36</v>
      </c>
      <c r="B150" s="23" t="s">
        <v>37</v>
      </c>
      <c r="C150" s="23">
        <v>640</v>
      </c>
      <c r="E150" s="23" t="s">
        <v>36</v>
      </c>
      <c r="F150" s="23" t="s">
        <v>37</v>
      </c>
      <c r="G150" s="23">
        <v>519</v>
      </c>
      <c r="I150" s="23" t="s">
        <v>36</v>
      </c>
      <c r="J150" s="23" t="s">
        <v>37</v>
      </c>
      <c r="K150" s="23">
        <v>690</v>
      </c>
      <c r="M150" s="23" t="s">
        <v>36</v>
      </c>
      <c r="N150" s="23" t="s">
        <v>37</v>
      </c>
      <c r="O150" s="23">
        <v>669</v>
      </c>
      <c r="Q150" s="23" t="s">
        <v>36</v>
      </c>
      <c r="R150" s="23" t="s">
        <v>37</v>
      </c>
      <c r="S150" s="23">
        <v>648</v>
      </c>
      <c r="U150" s="23" t="s">
        <v>36</v>
      </c>
      <c r="V150" s="23" t="s">
        <v>37</v>
      </c>
      <c r="W150" s="23">
        <v>571</v>
      </c>
      <c r="Y150" s="23" t="s">
        <v>36</v>
      </c>
      <c r="Z150" s="23" t="s">
        <v>37</v>
      </c>
      <c r="AA150" s="23">
        <v>724</v>
      </c>
      <c r="AC150" s="23" t="s">
        <v>36</v>
      </c>
      <c r="AD150" s="23" t="s">
        <v>37</v>
      </c>
      <c r="AE150" s="23">
        <v>787</v>
      </c>
      <c r="AG150" s="23" t="s">
        <v>36</v>
      </c>
      <c r="AH150" s="23" t="s">
        <v>37</v>
      </c>
      <c r="AI150" s="23">
        <v>670</v>
      </c>
      <c r="AK150" s="23" t="s">
        <v>36</v>
      </c>
      <c r="AL150" s="23" t="s">
        <v>37</v>
      </c>
      <c r="AM150" s="23">
        <v>736</v>
      </c>
    </row>
    <row r="151" spans="1:43" x14ac:dyDescent="0.2">
      <c r="A151" s="23" t="s">
        <v>38</v>
      </c>
      <c r="B151" s="23" t="s">
        <v>39</v>
      </c>
      <c r="C151" s="23">
        <v>928</v>
      </c>
      <c r="E151" s="23" t="s">
        <v>38</v>
      </c>
      <c r="F151" s="23" t="s">
        <v>39</v>
      </c>
      <c r="G151" s="23">
        <v>1425</v>
      </c>
      <c r="I151" s="23" t="s">
        <v>38</v>
      </c>
      <c r="J151" s="23" t="s">
        <v>39</v>
      </c>
      <c r="K151" s="23">
        <v>919</v>
      </c>
      <c r="M151" s="23" t="s">
        <v>38</v>
      </c>
      <c r="N151" s="23" t="s">
        <v>39</v>
      </c>
      <c r="O151" s="23">
        <v>1046</v>
      </c>
      <c r="Q151" s="23" t="s">
        <v>38</v>
      </c>
      <c r="R151" s="23" t="s">
        <v>39</v>
      </c>
      <c r="S151" s="23">
        <v>836</v>
      </c>
      <c r="U151" s="23" t="s">
        <v>38</v>
      </c>
      <c r="V151" s="23" t="s">
        <v>39</v>
      </c>
      <c r="W151" s="23">
        <v>908</v>
      </c>
      <c r="Y151" s="23" t="s">
        <v>38</v>
      </c>
      <c r="Z151" s="23" t="s">
        <v>39</v>
      </c>
      <c r="AA151" s="23">
        <v>903</v>
      </c>
      <c r="AC151" s="23" t="s">
        <v>38</v>
      </c>
      <c r="AD151" s="23" t="s">
        <v>39</v>
      </c>
      <c r="AE151" s="23">
        <v>1086</v>
      </c>
      <c r="AG151" s="23" t="s">
        <v>38</v>
      </c>
      <c r="AH151" s="23" t="s">
        <v>39</v>
      </c>
      <c r="AI151" s="23">
        <v>978</v>
      </c>
      <c r="AK151" s="23" t="s">
        <v>38</v>
      </c>
      <c r="AL151" s="23" t="s">
        <v>39</v>
      </c>
      <c r="AM151" s="23">
        <v>944</v>
      </c>
    </row>
    <row r="152" spans="1:43" x14ac:dyDescent="0.2">
      <c r="A152" s="23" t="s">
        <v>40</v>
      </c>
      <c r="B152" s="23" t="s">
        <v>41</v>
      </c>
      <c r="C152" s="23">
        <v>5775</v>
      </c>
      <c r="E152" s="23" t="s">
        <v>40</v>
      </c>
      <c r="F152" s="23" t="s">
        <v>41</v>
      </c>
      <c r="G152" s="23">
        <v>6140</v>
      </c>
      <c r="I152" s="23" t="s">
        <v>40</v>
      </c>
      <c r="J152" s="23" t="s">
        <v>41</v>
      </c>
      <c r="K152" s="23">
        <v>5782</v>
      </c>
      <c r="M152" s="23" t="s">
        <v>40</v>
      </c>
      <c r="N152" s="23" t="s">
        <v>41</v>
      </c>
      <c r="O152" s="23">
        <v>5897</v>
      </c>
      <c r="Q152" s="23" t="s">
        <v>40</v>
      </c>
      <c r="R152" s="23" t="s">
        <v>41</v>
      </c>
      <c r="S152" s="23">
        <v>5652</v>
      </c>
      <c r="U152" s="23" t="s">
        <v>40</v>
      </c>
      <c r="V152" s="23" t="s">
        <v>41</v>
      </c>
      <c r="W152" s="23">
        <v>5678</v>
      </c>
      <c r="Y152" s="23" t="s">
        <v>40</v>
      </c>
      <c r="Z152" s="23" t="s">
        <v>41</v>
      </c>
      <c r="AA152" s="23">
        <v>5761</v>
      </c>
      <c r="AC152" s="23" t="s">
        <v>40</v>
      </c>
      <c r="AD152" s="23" t="s">
        <v>41</v>
      </c>
      <c r="AE152" s="23">
        <v>5992</v>
      </c>
      <c r="AG152" s="23" t="s">
        <v>40</v>
      </c>
      <c r="AH152" s="23" t="s">
        <v>41</v>
      </c>
      <c r="AI152" s="23">
        <v>5812</v>
      </c>
      <c r="AK152" s="23" t="s">
        <v>40</v>
      </c>
      <c r="AL152" s="23" t="s">
        <v>41</v>
      </c>
      <c r="AM152" s="23">
        <v>5846</v>
      </c>
    </row>
    <row r="154" spans="1:43" x14ac:dyDescent="0.2">
      <c r="AO154" s="26" t="s">
        <v>16</v>
      </c>
      <c r="AP154" s="26"/>
      <c r="AQ154" s="26"/>
    </row>
    <row r="155" spans="1:43" x14ac:dyDescent="0.2">
      <c r="A155" s="26" t="s">
        <v>96</v>
      </c>
      <c r="B155" s="26"/>
      <c r="C155" s="26"/>
      <c r="E155" s="26" t="s">
        <v>97</v>
      </c>
      <c r="F155" s="26"/>
      <c r="G155" s="26"/>
      <c r="I155" s="26" t="s">
        <v>98</v>
      </c>
      <c r="J155" s="26"/>
      <c r="K155" s="26"/>
      <c r="M155" s="26" t="s">
        <v>99</v>
      </c>
      <c r="N155" s="26"/>
      <c r="O155" s="26"/>
      <c r="Q155" s="26" t="s">
        <v>100</v>
      </c>
      <c r="R155" s="26"/>
      <c r="S155" s="26"/>
      <c r="U155" s="26" t="s">
        <v>101</v>
      </c>
      <c r="V155" s="26"/>
      <c r="W155" s="26"/>
      <c r="Y155" s="26" t="s">
        <v>102</v>
      </c>
      <c r="Z155" s="26"/>
      <c r="AA155" s="26"/>
      <c r="AC155" s="26" t="s">
        <v>103</v>
      </c>
      <c r="AD155" s="26"/>
      <c r="AE155" s="26"/>
      <c r="AG155" s="26" t="s">
        <v>104</v>
      </c>
      <c r="AH155" s="26"/>
      <c r="AI155" s="26"/>
      <c r="AK155" s="26" t="s">
        <v>105</v>
      </c>
      <c r="AL155" s="26"/>
      <c r="AM155" s="26"/>
      <c r="AO155" s="26" t="s">
        <v>106</v>
      </c>
      <c r="AP155" s="26"/>
      <c r="AQ155" s="26"/>
    </row>
    <row r="156" spans="1:43" x14ac:dyDescent="0.2">
      <c r="A156" s="23">
        <v>1</v>
      </c>
      <c r="B156" s="23">
        <v>2</v>
      </c>
      <c r="C156" s="23">
        <v>3</v>
      </c>
      <c r="E156" s="24">
        <v>1</v>
      </c>
      <c r="F156" s="24">
        <v>2</v>
      </c>
      <c r="G156" s="24">
        <v>3</v>
      </c>
      <c r="I156" s="23">
        <v>1</v>
      </c>
      <c r="J156" s="23">
        <v>2</v>
      </c>
      <c r="K156" s="23">
        <v>3</v>
      </c>
      <c r="M156" s="23">
        <v>1</v>
      </c>
      <c r="N156" s="23">
        <v>2</v>
      </c>
      <c r="O156" s="23">
        <v>3</v>
      </c>
      <c r="Q156" s="23">
        <v>1</v>
      </c>
      <c r="R156" s="23">
        <v>2</v>
      </c>
      <c r="S156" s="23">
        <v>3</v>
      </c>
      <c r="U156" s="23">
        <v>1</v>
      </c>
      <c r="V156" s="23">
        <v>2</v>
      </c>
      <c r="W156" s="23">
        <v>3</v>
      </c>
      <c r="Y156" s="23">
        <v>1</v>
      </c>
      <c r="Z156" s="23">
        <v>2</v>
      </c>
      <c r="AA156" s="23">
        <v>3</v>
      </c>
      <c r="AC156" s="23">
        <v>1</v>
      </c>
      <c r="AD156" s="23">
        <v>2</v>
      </c>
      <c r="AE156" s="23">
        <v>3</v>
      </c>
      <c r="AG156" s="23">
        <v>1</v>
      </c>
      <c r="AH156" s="23">
        <v>2</v>
      </c>
      <c r="AI156" s="23">
        <v>3</v>
      </c>
      <c r="AK156" s="23">
        <v>1</v>
      </c>
      <c r="AL156" s="23">
        <v>2</v>
      </c>
      <c r="AM156" s="23">
        <v>3</v>
      </c>
      <c r="AO156" s="23">
        <v>1</v>
      </c>
      <c r="AP156" s="23">
        <v>2</v>
      </c>
      <c r="AQ156" s="23">
        <v>3</v>
      </c>
    </row>
    <row r="157" spans="1:43" x14ac:dyDescent="0.2">
      <c r="A157" s="23" t="s">
        <v>32</v>
      </c>
      <c r="B157" s="23" t="s">
        <v>33</v>
      </c>
      <c r="C157" s="23">
        <v>4055</v>
      </c>
      <c r="E157" s="23" t="s">
        <v>32</v>
      </c>
      <c r="F157" s="23" t="s">
        <v>33</v>
      </c>
      <c r="G157" s="23">
        <v>4146</v>
      </c>
      <c r="I157" s="23" t="s">
        <v>32</v>
      </c>
      <c r="J157" s="23" t="s">
        <v>33</v>
      </c>
      <c r="K157" s="23">
        <v>4107</v>
      </c>
      <c r="M157" s="23" t="s">
        <v>32</v>
      </c>
      <c r="N157" s="23" t="s">
        <v>33</v>
      </c>
      <c r="O157" s="23">
        <v>4142</v>
      </c>
      <c r="Q157" s="23" t="s">
        <v>32</v>
      </c>
      <c r="R157" s="23" t="s">
        <v>33</v>
      </c>
      <c r="S157" s="23">
        <v>4149</v>
      </c>
      <c r="U157" s="23" t="s">
        <v>32</v>
      </c>
      <c r="V157" s="23" t="s">
        <v>33</v>
      </c>
      <c r="W157" s="23">
        <v>4174</v>
      </c>
      <c r="Y157" s="23" t="s">
        <v>32</v>
      </c>
      <c r="Z157" s="23" t="s">
        <v>33</v>
      </c>
      <c r="AA157" s="23">
        <v>4144</v>
      </c>
      <c r="AC157" s="23" t="s">
        <v>32</v>
      </c>
      <c r="AD157" s="23" t="s">
        <v>33</v>
      </c>
      <c r="AE157" s="23">
        <v>4058</v>
      </c>
      <c r="AG157" s="23" t="s">
        <v>32</v>
      </c>
      <c r="AH157" s="23" t="s">
        <v>33</v>
      </c>
      <c r="AI157" s="23">
        <v>4123</v>
      </c>
      <c r="AK157" s="23" t="s">
        <v>32</v>
      </c>
      <c r="AL157" s="23" t="s">
        <v>33</v>
      </c>
      <c r="AM157" s="23">
        <v>4150</v>
      </c>
      <c r="AO157" s="23" t="s">
        <v>32</v>
      </c>
      <c r="AP157" s="23" t="s">
        <v>33</v>
      </c>
      <c r="AQ157" s="23">
        <v>4098</v>
      </c>
    </row>
    <row r="158" spans="1:43" x14ac:dyDescent="0.2">
      <c r="A158" s="23" t="s">
        <v>34</v>
      </c>
      <c r="B158" s="23" t="s">
        <v>35</v>
      </c>
      <c r="C158" s="23">
        <v>167</v>
      </c>
      <c r="E158" s="23" t="s">
        <v>34</v>
      </c>
      <c r="F158" s="23" t="s">
        <v>35</v>
      </c>
      <c r="G158" s="23">
        <v>55</v>
      </c>
      <c r="I158" s="23" t="s">
        <v>34</v>
      </c>
      <c r="J158" s="23" t="s">
        <v>35</v>
      </c>
      <c r="K158" s="23">
        <v>203</v>
      </c>
      <c r="M158" s="23" t="s">
        <v>34</v>
      </c>
      <c r="N158" s="23" t="s">
        <v>35</v>
      </c>
      <c r="O158" s="23">
        <v>52</v>
      </c>
      <c r="Q158" s="23" t="s">
        <v>34</v>
      </c>
      <c r="R158" s="23" t="s">
        <v>35</v>
      </c>
      <c r="S158" s="23">
        <v>107</v>
      </c>
      <c r="U158" s="23" t="s">
        <v>34</v>
      </c>
      <c r="V158" s="23" t="s">
        <v>35</v>
      </c>
      <c r="W158" s="23">
        <v>77</v>
      </c>
      <c r="Y158" s="23" t="s">
        <v>34</v>
      </c>
      <c r="Z158" s="23" t="s">
        <v>35</v>
      </c>
      <c r="AA158" s="23">
        <v>68</v>
      </c>
      <c r="AC158" s="23" t="s">
        <v>34</v>
      </c>
      <c r="AD158" s="23" t="s">
        <v>35</v>
      </c>
      <c r="AE158" s="23">
        <v>0</v>
      </c>
      <c r="AG158" s="23" t="s">
        <v>34</v>
      </c>
      <c r="AH158" s="23" t="s">
        <v>35</v>
      </c>
      <c r="AI158" s="23">
        <v>0</v>
      </c>
      <c r="AK158" s="23" t="s">
        <v>34</v>
      </c>
      <c r="AL158" s="23" t="s">
        <v>35</v>
      </c>
      <c r="AM158" s="23">
        <v>71</v>
      </c>
      <c r="AO158" s="23" t="s">
        <v>34</v>
      </c>
      <c r="AP158" s="23" t="s">
        <v>35</v>
      </c>
      <c r="AQ158" s="23">
        <v>53</v>
      </c>
    </row>
    <row r="159" spans="1:43" x14ac:dyDescent="0.2">
      <c r="A159" s="23" t="s">
        <v>36</v>
      </c>
      <c r="B159" s="23" t="s">
        <v>37</v>
      </c>
      <c r="C159" s="23">
        <v>350</v>
      </c>
      <c r="E159" s="23" t="s">
        <v>36</v>
      </c>
      <c r="F159" s="23" t="s">
        <v>37</v>
      </c>
      <c r="G159" s="23">
        <v>419</v>
      </c>
      <c r="I159" s="23" t="s">
        <v>36</v>
      </c>
      <c r="J159" s="23" t="s">
        <v>37</v>
      </c>
      <c r="K159" s="23">
        <v>370</v>
      </c>
      <c r="M159" s="23" t="s">
        <v>36</v>
      </c>
      <c r="N159" s="23" t="s">
        <v>37</v>
      </c>
      <c r="O159" s="23">
        <v>473</v>
      </c>
      <c r="Q159" s="23" t="s">
        <v>36</v>
      </c>
      <c r="R159" s="23" t="s">
        <v>37</v>
      </c>
      <c r="S159" s="23">
        <v>385</v>
      </c>
      <c r="U159" s="23" t="s">
        <v>36</v>
      </c>
      <c r="V159" s="23" t="s">
        <v>37</v>
      </c>
      <c r="W159" s="23">
        <v>343</v>
      </c>
      <c r="Y159" s="23" t="s">
        <v>36</v>
      </c>
      <c r="Z159" s="23" t="s">
        <v>37</v>
      </c>
      <c r="AA159" s="23">
        <v>507</v>
      </c>
      <c r="AC159" s="23" t="s">
        <v>36</v>
      </c>
      <c r="AD159" s="23" t="s">
        <v>37</v>
      </c>
      <c r="AE159" s="23">
        <v>681</v>
      </c>
      <c r="AG159" s="23" t="s">
        <v>36</v>
      </c>
      <c r="AH159" s="23" t="s">
        <v>37</v>
      </c>
      <c r="AI159" s="23">
        <v>547</v>
      </c>
      <c r="AK159" s="23" t="s">
        <v>36</v>
      </c>
      <c r="AL159" s="23" t="s">
        <v>37</v>
      </c>
      <c r="AM159" s="23">
        <v>491</v>
      </c>
      <c r="AO159" s="23" t="s">
        <v>36</v>
      </c>
      <c r="AP159" s="23" t="s">
        <v>37</v>
      </c>
      <c r="AQ159" s="23">
        <v>679</v>
      </c>
    </row>
    <row r="160" spans="1:43" x14ac:dyDescent="0.2">
      <c r="A160" s="23" t="s">
        <v>38</v>
      </c>
      <c r="B160" s="23" t="s">
        <v>39</v>
      </c>
      <c r="C160" s="23">
        <v>309</v>
      </c>
      <c r="E160" s="23" t="s">
        <v>38</v>
      </c>
      <c r="F160" s="23" t="s">
        <v>39</v>
      </c>
      <c r="G160" s="23">
        <v>726</v>
      </c>
      <c r="I160" s="23" t="s">
        <v>38</v>
      </c>
      <c r="J160" s="23" t="s">
        <v>39</v>
      </c>
      <c r="K160" s="23">
        <v>232</v>
      </c>
      <c r="M160" s="23" t="s">
        <v>38</v>
      </c>
      <c r="N160" s="23" t="s">
        <v>39</v>
      </c>
      <c r="O160" s="23">
        <v>555</v>
      </c>
      <c r="Q160" s="23" t="s">
        <v>38</v>
      </c>
      <c r="R160" s="23" t="s">
        <v>39</v>
      </c>
      <c r="S160" s="23">
        <v>128</v>
      </c>
      <c r="U160" s="23" t="s">
        <v>38</v>
      </c>
      <c r="V160" s="23" t="s">
        <v>39</v>
      </c>
      <c r="W160" s="23">
        <v>275</v>
      </c>
      <c r="Y160" s="23" t="s">
        <v>38</v>
      </c>
      <c r="Z160" s="23" t="s">
        <v>39</v>
      </c>
      <c r="AA160" s="23">
        <v>153</v>
      </c>
      <c r="AC160" s="23" t="s">
        <v>38</v>
      </c>
      <c r="AD160" s="23" t="s">
        <v>39</v>
      </c>
      <c r="AE160" s="23">
        <v>457</v>
      </c>
      <c r="AG160" s="23" t="s">
        <v>38</v>
      </c>
      <c r="AH160" s="23" t="s">
        <v>39</v>
      </c>
      <c r="AI160" s="23">
        <v>342</v>
      </c>
      <c r="AK160" s="23" t="s">
        <v>38</v>
      </c>
      <c r="AL160" s="23" t="s">
        <v>39</v>
      </c>
      <c r="AM160" s="23">
        <v>390</v>
      </c>
      <c r="AO160" s="23" t="s">
        <v>38</v>
      </c>
      <c r="AP160" s="23" t="s">
        <v>39</v>
      </c>
      <c r="AQ160" s="23">
        <v>786</v>
      </c>
    </row>
    <row r="161" spans="1:47" x14ac:dyDescent="0.2">
      <c r="A161" s="23" t="s">
        <v>40</v>
      </c>
      <c r="B161" s="23" t="s">
        <v>41</v>
      </c>
      <c r="C161" s="23">
        <v>4881</v>
      </c>
      <c r="E161" s="23" t="s">
        <v>40</v>
      </c>
      <c r="F161" s="23" t="s">
        <v>41</v>
      </c>
      <c r="G161" s="23">
        <v>5346</v>
      </c>
      <c r="I161" s="23" t="s">
        <v>40</v>
      </c>
      <c r="J161" s="23" t="s">
        <v>41</v>
      </c>
      <c r="K161" s="23">
        <v>4912</v>
      </c>
      <c r="M161" s="23" t="s">
        <v>40</v>
      </c>
      <c r="N161" s="23" t="s">
        <v>41</v>
      </c>
      <c r="O161" s="23">
        <v>5222</v>
      </c>
      <c r="Q161" s="23" t="s">
        <v>40</v>
      </c>
      <c r="R161" s="23" t="s">
        <v>41</v>
      </c>
      <c r="S161" s="23">
        <v>4769</v>
      </c>
      <c r="U161" s="23" t="s">
        <v>40</v>
      </c>
      <c r="V161" s="23" t="s">
        <v>41</v>
      </c>
      <c r="W161" s="23">
        <v>4869</v>
      </c>
      <c r="Y161" s="23" t="s">
        <v>40</v>
      </c>
      <c r="Z161" s="23" t="s">
        <v>41</v>
      </c>
      <c r="AA161" s="23">
        <v>4872</v>
      </c>
      <c r="AC161" s="23" t="s">
        <v>40</v>
      </c>
      <c r="AD161" s="23" t="s">
        <v>41</v>
      </c>
      <c r="AE161" s="23">
        <v>5196</v>
      </c>
      <c r="AG161" s="23" t="s">
        <v>40</v>
      </c>
      <c r="AH161" s="23" t="s">
        <v>41</v>
      </c>
      <c r="AI161" s="23">
        <v>5012</v>
      </c>
      <c r="AK161" s="23" t="s">
        <v>40</v>
      </c>
      <c r="AL161" s="23" t="s">
        <v>41</v>
      </c>
      <c r="AM161" s="23">
        <v>5102</v>
      </c>
      <c r="AO161" s="23" t="s">
        <v>40</v>
      </c>
      <c r="AP161" s="23" t="s">
        <v>41</v>
      </c>
      <c r="AQ161" s="23">
        <v>5616</v>
      </c>
    </row>
    <row r="163" spans="1:47" x14ac:dyDescent="0.2">
      <c r="AS163" s="26" t="s">
        <v>23</v>
      </c>
      <c r="AT163" s="26"/>
      <c r="AU163" s="26"/>
    </row>
    <row r="164" spans="1:47" x14ac:dyDescent="0.2">
      <c r="A164" s="26" t="s">
        <v>107</v>
      </c>
      <c r="B164" s="26"/>
      <c r="C164" s="26"/>
      <c r="E164" s="26" t="s">
        <v>108</v>
      </c>
      <c r="F164" s="26"/>
      <c r="G164" s="26"/>
      <c r="I164" s="26" t="s">
        <v>109</v>
      </c>
      <c r="J164" s="26"/>
      <c r="K164" s="26"/>
      <c r="M164" s="26" t="s">
        <v>110</v>
      </c>
      <c r="N164" s="26"/>
      <c r="O164" s="26"/>
      <c r="Q164" s="26" t="s">
        <v>111</v>
      </c>
      <c r="R164" s="26"/>
      <c r="S164" s="26"/>
      <c r="U164" s="26" t="s">
        <v>112</v>
      </c>
      <c r="V164" s="26"/>
      <c r="W164" s="26"/>
      <c r="Y164" s="26" t="s">
        <v>113</v>
      </c>
      <c r="Z164" s="26"/>
      <c r="AA164" s="26"/>
      <c r="AC164" s="26" t="s">
        <v>114</v>
      </c>
      <c r="AD164" s="26"/>
      <c r="AE164" s="26"/>
      <c r="AG164" s="26" t="s">
        <v>115</v>
      </c>
      <c r="AH164" s="26"/>
      <c r="AI164" s="26"/>
      <c r="AK164" s="26" t="s">
        <v>116</v>
      </c>
      <c r="AL164" s="26"/>
      <c r="AM164" s="26"/>
      <c r="AO164" s="26" t="s">
        <v>117</v>
      </c>
      <c r="AP164" s="26"/>
      <c r="AQ164" s="26"/>
      <c r="AS164" s="26" t="s">
        <v>118</v>
      </c>
      <c r="AT164" s="26"/>
      <c r="AU164" s="26"/>
    </row>
    <row r="165" spans="1:47" x14ac:dyDescent="0.2">
      <c r="A165" s="23">
        <v>1</v>
      </c>
      <c r="B165" s="23">
        <v>2</v>
      </c>
      <c r="C165" s="23">
        <v>3</v>
      </c>
      <c r="E165" s="23">
        <v>1</v>
      </c>
      <c r="F165" s="23">
        <v>2</v>
      </c>
      <c r="G165" s="23">
        <v>3</v>
      </c>
      <c r="I165" s="23">
        <v>1</v>
      </c>
      <c r="J165" s="23">
        <v>2</v>
      </c>
      <c r="K165" s="23">
        <v>3</v>
      </c>
      <c r="M165" s="23">
        <v>1</v>
      </c>
      <c r="N165" s="23">
        <v>2</v>
      </c>
      <c r="O165" s="23">
        <v>3</v>
      </c>
      <c r="Q165" s="23">
        <v>1</v>
      </c>
      <c r="R165" s="23">
        <v>2</v>
      </c>
      <c r="S165" s="23">
        <v>3</v>
      </c>
      <c r="U165" s="23">
        <v>1</v>
      </c>
      <c r="V165" s="23">
        <v>2</v>
      </c>
      <c r="W165" s="23">
        <v>3</v>
      </c>
      <c r="Y165" s="23">
        <v>1</v>
      </c>
      <c r="Z165" s="23">
        <v>2</v>
      </c>
      <c r="AA165" s="23">
        <v>3</v>
      </c>
      <c r="AC165" s="23">
        <v>1</v>
      </c>
      <c r="AD165" s="23">
        <v>2</v>
      </c>
      <c r="AE165" s="23">
        <v>3</v>
      </c>
      <c r="AG165" s="23">
        <v>1</v>
      </c>
      <c r="AH165" s="23">
        <v>2</v>
      </c>
      <c r="AI165" s="23">
        <v>3</v>
      </c>
      <c r="AK165" s="23">
        <v>1</v>
      </c>
      <c r="AL165" s="23">
        <v>2</v>
      </c>
      <c r="AM165" s="23">
        <v>3</v>
      </c>
      <c r="AO165" s="23">
        <v>1</v>
      </c>
      <c r="AP165" s="23">
        <v>2</v>
      </c>
      <c r="AQ165" s="23">
        <v>3</v>
      </c>
      <c r="AS165" s="23">
        <v>1</v>
      </c>
      <c r="AT165" s="23">
        <v>2</v>
      </c>
      <c r="AU165" s="23">
        <v>3</v>
      </c>
    </row>
    <row r="166" spans="1:47" x14ac:dyDescent="0.2">
      <c r="A166" s="23" t="s">
        <v>32</v>
      </c>
      <c r="B166" s="23" t="s">
        <v>33</v>
      </c>
      <c r="C166" s="23">
        <v>4037</v>
      </c>
      <c r="E166" s="23" t="s">
        <v>32</v>
      </c>
      <c r="F166" s="23" t="s">
        <v>33</v>
      </c>
      <c r="G166" s="23">
        <v>4126</v>
      </c>
      <c r="I166" s="23" t="s">
        <v>32</v>
      </c>
      <c r="J166" s="23" t="s">
        <v>33</v>
      </c>
      <c r="K166" s="23">
        <v>4107</v>
      </c>
      <c r="M166" s="23" t="s">
        <v>32</v>
      </c>
      <c r="N166" s="23" t="s">
        <v>33</v>
      </c>
      <c r="O166" s="23">
        <v>4119</v>
      </c>
      <c r="Q166" s="23" t="s">
        <v>32</v>
      </c>
      <c r="R166" s="23" t="s">
        <v>33</v>
      </c>
      <c r="S166" s="23">
        <v>4145</v>
      </c>
      <c r="U166" s="23" t="s">
        <v>32</v>
      </c>
      <c r="V166" s="23" t="s">
        <v>33</v>
      </c>
      <c r="W166" s="23">
        <v>4174</v>
      </c>
      <c r="Y166" s="23" t="s">
        <v>32</v>
      </c>
      <c r="Z166" s="23" t="s">
        <v>33</v>
      </c>
      <c r="AA166" s="23">
        <v>4126</v>
      </c>
      <c r="AC166" s="23" t="s">
        <v>32</v>
      </c>
      <c r="AD166" s="23" t="s">
        <v>33</v>
      </c>
      <c r="AE166" s="23">
        <v>4041</v>
      </c>
      <c r="AG166" s="23" t="s">
        <v>32</v>
      </c>
      <c r="AH166" s="23" t="s">
        <v>33</v>
      </c>
      <c r="AI166" s="23">
        <v>4098</v>
      </c>
      <c r="AK166" s="23" t="s">
        <v>32</v>
      </c>
      <c r="AL166" s="23" t="s">
        <v>33</v>
      </c>
      <c r="AM166" s="23">
        <v>4145</v>
      </c>
      <c r="AO166" s="23" t="s">
        <v>32</v>
      </c>
      <c r="AP166" s="23" t="s">
        <v>33</v>
      </c>
      <c r="AQ166" s="23">
        <v>4099</v>
      </c>
      <c r="AS166" s="23" t="s">
        <v>32</v>
      </c>
      <c r="AT166" s="23" t="s">
        <v>33</v>
      </c>
      <c r="AU166" s="23">
        <v>4193</v>
      </c>
    </row>
    <row r="167" spans="1:47" x14ac:dyDescent="0.2">
      <c r="A167" s="23" t="s">
        <v>34</v>
      </c>
      <c r="B167" s="23" t="s">
        <v>35</v>
      </c>
      <c r="C167" s="23">
        <v>185</v>
      </c>
      <c r="E167" s="23" t="s">
        <v>34</v>
      </c>
      <c r="F167" s="23" t="s">
        <v>35</v>
      </c>
      <c r="G167" s="23">
        <v>95</v>
      </c>
      <c r="I167" s="23" t="s">
        <v>34</v>
      </c>
      <c r="J167" s="23" t="s">
        <v>35</v>
      </c>
      <c r="K167" s="23">
        <v>203</v>
      </c>
      <c r="M167" s="23" t="s">
        <v>34</v>
      </c>
      <c r="N167" s="23" t="s">
        <v>35</v>
      </c>
      <c r="O167" s="23">
        <v>113</v>
      </c>
      <c r="Q167" s="23" t="s">
        <v>34</v>
      </c>
      <c r="R167" s="23" t="s">
        <v>35</v>
      </c>
      <c r="S167" s="23">
        <v>175</v>
      </c>
      <c r="U167" s="23" t="s">
        <v>34</v>
      </c>
      <c r="V167" s="23" t="s">
        <v>35</v>
      </c>
      <c r="W167" s="23">
        <v>141</v>
      </c>
      <c r="Y167" s="23" t="s">
        <v>34</v>
      </c>
      <c r="Z167" s="23" t="s">
        <v>35</v>
      </c>
      <c r="AA167" s="23">
        <v>151</v>
      </c>
      <c r="AC167" s="23" t="s">
        <v>34</v>
      </c>
      <c r="AD167" s="23" t="s">
        <v>35</v>
      </c>
      <c r="AE167" s="23">
        <v>251</v>
      </c>
      <c r="AG167" s="23" t="s">
        <v>34</v>
      </c>
      <c r="AH167" s="23" t="s">
        <v>35</v>
      </c>
      <c r="AI167" s="23">
        <v>192</v>
      </c>
      <c r="AK167" s="23" t="s">
        <v>34</v>
      </c>
      <c r="AL167" s="23" t="s">
        <v>35</v>
      </c>
      <c r="AM167" s="23">
        <v>96</v>
      </c>
      <c r="AO167" s="23" t="s">
        <v>34</v>
      </c>
      <c r="AP167" s="23" t="s">
        <v>35</v>
      </c>
      <c r="AQ167" s="23">
        <v>61</v>
      </c>
      <c r="AS167" s="23" t="s">
        <v>34</v>
      </c>
      <c r="AT167" s="23" t="s">
        <v>35</v>
      </c>
      <c r="AU167" s="23">
        <v>76</v>
      </c>
    </row>
    <row r="168" spans="1:47" x14ac:dyDescent="0.2">
      <c r="A168" s="23" t="s">
        <v>36</v>
      </c>
      <c r="B168" s="23" t="s">
        <v>37</v>
      </c>
      <c r="C168" s="23">
        <v>503</v>
      </c>
      <c r="E168" s="23" t="s">
        <v>36</v>
      </c>
      <c r="F168" s="23" t="s">
        <v>37</v>
      </c>
      <c r="G168" s="23">
        <v>502</v>
      </c>
      <c r="I168" s="23" t="s">
        <v>36</v>
      </c>
      <c r="J168" s="23" t="s">
        <v>37</v>
      </c>
      <c r="K168" s="23">
        <v>469</v>
      </c>
      <c r="M168" s="23" t="s">
        <v>36</v>
      </c>
      <c r="N168" s="23" t="s">
        <v>37</v>
      </c>
      <c r="O168" s="23">
        <v>512</v>
      </c>
      <c r="Q168" s="23" t="s">
        <v>36</v>
      </c>
      <c r="R168" s="23" t="s">
        <v>37</v>
      </c>
      <c r="S168" s="23">
        <v>420</v>
      </c>
      <c r="U168" s="23" t="s">
        <v>36</v>
      </c>
      <c r="V168" s="23" t="s">
        <v>37</v>
      </c>
      <c r="W168" s="23">
        <v>372</v>
      </c>
      <c r="Y168" s="23" t="s">
        <v>36</v>
      </c>
      <c r="Z168" s="23" t="s">
        <v>37</v>
      </c>
      <c r="AA168" s="23">
        <v>508</v>
      </c>
      <c r="AC168" s="23" t="s">
        <v>36</v>
      </c>
      <c r="AD168" s="23" t="s">
        <v>37</v>
      </c>
      <c r="AE168" s="23">
        <v>527</v>
      </c>
      <c r="AG168" s="23" t="s">
        <v>36</v>
      </c>
      <c r="AH168" s="23" t="s">
        <v>37</v>
      </c>
      <c r="AI168" s="23">
        <v>460</v>
      </c>
      <c r="AK168" s="23" t="s">
        <v>36</v>
      </c>
      <c r="AL168" s="23" t="s">
        <v>37</v>
      </c>
      <c r="AM168" s="23">
        <v>542</v>
      </c>
      <c r="AO168" s="23" t="s">
        <v>36</v>
      </c>
      <c r="AP168" s="23" t="s">
        <v>37</v>
      </c>
      <c r="AQ168" s="23">
        <v>752</v>
      </c>
      <c r="AS168" s="23" t="s">
        <v>36</v>
      </c>
      <c r="AT168" s="23" t="s">
        <v>37</v>
      </c>
      <c r="AU168" s="23">
        <v>446</v>
      </c>
    </row>
    <row r="169" spans="1:47" x14ac:dyDescent="0.2">
      <c r="A169" s="23" t="s">
        <v>38</v>
      </c>
      <c r="B169" s="23" t="s">
        <v>39</v>
      </c>
      <c r="C169" s="23">
        <v>541</v>
      </c>
      <c r="E169" s="23" t="s">
        <v>38</v>
      </c>
      <c r="F169" s="23" t="s">
        <v>39</v>
      </c>
      <c r="G169" s="23">
        <v>1023</v>
      </c>
      <c r="I169" s="23" t="s">
        <v>38</v>
      </c>
      <c r="J169" s="23" t="s">
        <v>39</v>
      </c>
      <c r="K169" s="23">
        <v>532</v>
      </c>
      <c r="M169" s="23" t="s">
        <v>38</v>
      </c>
      <c r="N169" s="23" t="s">
        <v>39</v>
      </c>
      <c r="O169" s="23">
        <v>818</v>
      </c>
      <c r="Q169" s="23" t="s">
        <v>38</v>
      </c>
      <c r="R169" s="23" t="s">
        <v>39</v>
      </c>
      <c r="S169" s="23">
        <v>436</v>
      </c>
      <c r="U169" s="23" t="s">
        <v>38</v>
      </c>
      <c r="V169" s="23" t="s">
        <v>39</v>
      </c>
      <c r="W169" s="23">
        <v>571</v>
      </c>
      <c r="Y169" s="23" t="s">
        <v>38</v>
      </c>
      <c r="Z169" s="23" t="s">
        <v>39</v>
      </c>
      <c r="AA169" s="23">
        <v>471</v>
      </c>
      <c r="AC169" s="23" t="s">
        <v>38</v>
      </c>
      <c r="AD169" s="23" t="s">
        <v>39</v>
      </c>
      <c r="AE169" s="23">
        <v>731</v>
      </c>
      <c r="AG169" s="23" t="s">
        <v>38</v>
      </c>
      <c r="AH169" s="23" t="s">
        <v>39</v>
      </c>
      <c r="AI169" s="23">
        <v>629</v>
      </c>
      <c r="AK169" s="23" t="s">
        <v>38</v>
      </c>
      <c r="AL169" s="23" t="s">
        <v>39</v>
      </c>
      <c r="AM169" s="23">
        <v>630</v>
      </c>
      <c r="AO169" s="23" t="s">
        <v>38</v>
      </c>
      <c r="AP169" s="23" t="s">
        <v>39</v>
      </c>
      <c r="AQ169" s="23">
        <v>1049</v>
      </c>
      <c r="AS169" s="23" t="s">
        <v>38</v>
      </c>
      <c r="AT169" s="23" t="s">
        <v>39</v>
      </c>
      <c r="AU169" s="23">
        <v>369</v>
      </c>
    </row>
    <row r="170" spans="1:47" x14ac:dyDescent="0.2">
      <c r="A170" s="23" t="s">
        <v>40</v>
      </c>
      <c r="B170" s="23" t="s">
        <v>41</v>
      </c>
      <c r="C170" s="23">
        <v>5266</v>
      </c>
      <c r="E170" s="23" t="s">
        <v>40</v>
      </c>
      <c r="F170" s="23" t="s">
        <v>41</v>
      </c>
      <c r="G170" s="23">
        <v>5746</v>
      </c>
      <c r="I170" s="23" t="s">
        <v>40</v>
      </c>
      <c r="J170" s="23" t="s">
        <v>41</v>
      </c>
      <c r="K170" s="23">
        <v>5311</v>
      </c>
      <c r="M170" s="23" t="s">
        <v>40</v>
      </c>
      <c r="N170" s="23" t="s">
        <v>41</v>
      </c>
      <c r="O170" s="23">
        <v>5562</v>
      </c>
      <c r="Q170" s="23" t="s">
        <v>40</v>
      </c>
      <c r="R170" s="23" t="s">
        <v>41</v>
      </c>
      <c r="S170" s="23">
        <v>5176</v>
      </c>
      <c r="U170" s="23" t="s">
        <v>40</v>
      </c>
      <c r="V170" s="23" t="s">
        <v>41</v>
      </c>
      <c r="W170" s="23">
        <v>5258</v>
      </c>
      <c r="Y170" s="23" t="s">
        <v>40</v>
      </c>
      <c r="Z170" s="23" t="s">
        <v>41</v>
      </c>
      <c r="AA170" s="23">
        <v>5256</v>
      </c>
      <c r="AC170" s="23" t="s">
        <v>40</v>
      </c>
      <c r="AD170" s="23" t="s">
        <v>41</v>
      </c>
      <c r="AE170" s="23">
        <v>5550</v>
      </c>
      <c r="AG170" s="23" t="s">
        <v>40</v>
      </c>
      <c r="AH170" s="23" t="s">
        <v>41</v>
      </c>
      <c r="AI170" s="23">
        <v>5379</v>
      </c>
      <c r="AK170" s="23" t="s">
        <v>40</v>
      </c>
      <c r="AL170" s="23" t="s">
        <v>41</v>
      </c>
      <c r="AM170" s="23">
        <v>5413</v>
      </c>
      <c r="AO170" s="23" t="s">
        <v>40</v>
      </c>
      <c r="AP170" s="23" t="s">
        <v>41</v>
      </c>
      <c r="AQ170" s="23">
        <v>5961</v>
      </c>
      <c r="AS170" s="23" t="s">
        <v>40</v>
      </c>
      <c r="AT170" s="23" t="s">
        <v>41</v>
      </c>
      <c r="AU170" s="23">
        <v>5084</v>
      </c>
    </row>
  </sheetData>
  <mergeCells count="90">
    <mergeCell ref="Y164:AA164"/>
    <mergeCell ref="AC164:AE164"/>
    <mergeCell ref="AG164:AI164"/>
    <mergeCell ref="AK164:AM164"/>
    <mergeCell ref="AO164:AQ164"/>
    <mergeCell ref="AS164:AU164"/>
    <mergeCell ref="AG155:AI155"/>
    <mergeCell ref="AK155:AM155"/>
    <mergeCell ref="AO155:AQ155"/>
    <mergeCell ref="AS163:AU163"/>
    <mergeCell ref="U164:W164"/>
    <mergeCell ref="AK146:AM146"/>
    <mergeCell ref="AO154:AQ154"/>
    <mergeCell ref="A155:C155"/>
    <mergeCell ref="E155:G155"/>
    <mergeCell ref="I155:K155"/>
    <mergeCell ref="M155:O155"/>
    <mergeCell ref="Q155:S155"/>
    <mergeCell ref="U155:W155"/>
    <mergeCell ref="Y155:AA155"/>
    <mergeCell ref="AC155:AE155"/>
    <mergeCell ref="A164:C164"/>
    <mergeCell ref="E164:G164"/>
    <mergeCell ref="I164:K164"/>
    <mergeCell ref="M164:O164"/>
    <mergeCell ref="Q164:S164"/>
    <mergeCell ref="AK145:AM145"/>
    <mergeCell ref="A146:C146"/>
    <mergeCell ref="E146:G146"/>
    <mergeCell ref="I146:K146"/>
    <mergeCell ref="M146:O146"/>
    <mergeCell ref="Q146:S146"/>
    <mergeCell ref="U146:W146"/>
    <mergeCell ref="Y146:AA146"/>
    <mergeCell ref="AC146:AE146"/>
    <mergeCell ref="AG146:AI146"/>
    <mergeCell ref="AG136:AI136"/>
    <mergeCell ref="A137:C137"/>
    <mergeCell ref="E137:G137"/>
    <mergeCell ref="I137:K137"/>
    <mergeCell ref="M137:O137"/>
    <mergeCell ref="Q137:S137"/>
    <mergeCell ref="U137:W137"/>
    <mergeCell ref="Y137:AA137"/>
    <mergeCell ref="AC137:AE137"/>
    <mergeCell ref="AG137:AI137"/>
    <mergeCell ref="AC127:AE127"/>
    <mergeCell ref="A128:C128"/>
    <mergeCell ref="E128:G128"/>
    <mergeCell ref="I128:K128"/>
    <mergeCell ref="M128:O128"/>
    <mergeCell ref="Q128:S128"/>
    <mergeCell ref="U128:W128"/>
    <mergeCell ref="Y128:AA128"/>
    <mergeCell ref="AC128:AE128"/>
    <mergeCell ref="Y118:AA118"/>
    <mergeCell ref="A119:C119"/>
    <mergeCell ref="E119:G119"/>
    <mergeCell ref="I119:K119"/>
    <mergeCell ref="M119:O119"/>
    <mergeCell ref="Q119:S119"/>
    <mergeCell ref="U119:W119"/>
    <mergeCell ref="Y119:AA119"/>
    <mergeCell ref="U109:W109"/>
    <mergeCell ref="A110:C110"/>
    <mergeCell ref="E110:G110"/>
    <mergeCell ref="I110:K110"/>
    <mergeCell ref="M110:O110"/>
    <mergeCell ref="Q110:S110"/>
    <mergeCell ref="U110:W110"/>
    <mergeCell ref="Q100:S100"/>
    <mergeCell ref="A101:C101"/>
    <mergeCell ref="E101:G101"/>
    <mergeCell ref="I101:K101"/>
    <mergeCell ref="M101:O101"/>
    <mergeCell ref="Q101:S101"/>
    <mergeCell ref="A83:C83"/>
    <mergeCell ref="E83:G83"/>
    <mergeCell ref="I83:K83"/>
    <mergeCell ref="M91:O91"/>
    <mergeCell ref="A92:C92"/>
    <mergeCell ref="E92:G92"/>
    <mergeCell ref="I92:K92"/>
    <mergeCell ref="M92:O92"/>
    <mergeCell ref="I82:K82"/>
    <mergeCell ref="A64:C64"/>
    <mergeCell ref="A65:C65"/>
    <mergeCell ref="E73:G73"/>
    <mergeCell ref="A74:C74"/>
    <mergeCell ref="E74:G7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zhi Fu</dc:creator>
  <cp:lastModifiedBy>Yezhi Fu</cp:lastModifiedBy>
  <dcterms:created xsi:type="dcterms:W3CDTF">2022-06-02T19:24:56Z</dcterms:created>
  <dcterms:modified xsi:type="dcterms:W3CDTF">2022-07-09T18:41:15Z</dcterms:modified>
</cp:coreProperties>
</file>